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Chart1" sheetId="1" state="visible" r:id="rId2"/>
    <sheet name="Chart2" sheetId="2" state="visible" r:id="rId3"/>
    <sheet name="Sheet1" sheetId="3" state="visible" r:id="rId4"/>
    <sheet name="Sheet2" sheetId="4" state="visible" r:id="rId5"/>
    <sheet name="2 Fold Change and p0.01" sheetId="5" state="visible" r:id="rId6"/>
  </sheets>
  <definedNames>
    <definedName function="false" hidden="true" localSheetId="4" name="_xlnm._FilterDatabase" vbProcedure="false">'2 Fold Change and p0.01'!$A$2:$H$1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9" uniqueCount="325">
  <si>
    <t xml:space="preserve">Plac8</t>
  </si>
  <si>
    <t xml:space="preserve">1810037B05Rik</t>
  </si>
  <si>
    <t xml:space="preserve">Atp6v0d2</t>
  </si>
  <si>
    <t xml:space="preserve">---</t>
  </si>
  <si>
    <t xml:space="preserve">Brp17</t>
  </si>
  <si>
    <t xml:space="preserve">Gzmk</t>
  </si>
  <si>
    <t xml:space="preserve">Gucy1a3</t>
  </si>
  <si>
    <t xml:space="preserve">Il1r2</t>
  </si>
  <si>
    <t xml:space="preserve">1700019D03Rik</t>
  </si>
  <si>
    <t xml:space="preserve">Pim2</t>
  </si>
  <si>
    <t xml:space="preserve">Ccl5</t>
  </si>
  <si>
    <t xml:space="preserve">A430056A10Rik</t>
  </si>
  <si>
    <t xml:space="preserve">Cxcl10</t>
  </si>
  <si>
    <t xml:space="preserve">AW548124</t>
  </si>
  <si>
    <t xml:space="preserve">Ly108</t>
  </si>
  <si>
    <t xml:space="preserve">9930021J17Rik</t>
  </si>
  <si>
    <t xml:space="preserve">Idb2</t>
  </si>
  <si>
    <t xml:space="preserve">Irf4</t>
  </si>
  <si>
    <t xml:space="preserve">Mpeg1</t>
  </si>
  <si>
    <t xml:space="preserve">Itgb1</t>
  </si>
  <si>
    <t xml:space="preserve">Lag3</t>
  </si>
  <si>
    <t xml:space="preserve">Nfil3</t>
  </si>
  <si>
    <t xml:space="preserve">F13a</t>
  </si>
  <si>
    <t xml:space="preserve">Il4</t>
  </si>
  <si>
    <t xml:space="preserve">Slc24a3</t>
  </si>
  <si>
    <t xml:space="preserve">2410003C09Rik</t>
  </si>
  <si>
    <t xml:space="preserve">Prdm1</t>
  </si>
  <si>
    <t xml:space="preserve">Cmah</t>
  </si>
  <si>
    <t xml:space="preserve">4432417F03Rik</t>
  </si>
  <si>
    <t xml:space="preserve">Hipk2</t>
  </si>
  <si>
    <t xml:space="preserve">Tm4sf8</t>
  </si>
  <si>
    <t xml:space="preserve">Cybb</t>
  </si>
  <si>
    <t xml:space="preserve">1810063P04Rik</t>
  </si>
  <si>
    <t xml:space="preserve">Kif1b</t>
  </si>
  <si>
    <t xml:space="preserve">5730438N18Rik</t>
  </si>
  <si>
    <t xml:space="preserve">Ccs</t>
  </si>
  <si>
    <t xml:space="preserve">Gprc5b</t>
  </si>
  <si>
    <t xml:space="preserve">Sh3gl3</t>
  </si>
  <si>
    <t xml:space="preserve">Casp3</t>
  </si>
  <si>
    <t xml:space="preserve">Mx1</t>
  </si>
  <si>
    <t xml:space="preserve">Icos</t>
  </si>
  <si>
    <t xml:space="preserve">Sap30</t>
  </si>
  <si>
    <t xml:space="preserve">D10Jhu82e</t>
  </si>
  <si>
    <t xml:space="preserve">Tcf7</t>
  </si>
  <si>
    <t xml:space="preserve">4930431B09Rik</t>
  </si>
  <si>
    <t xml:space="preserve">Csnk1e</t>
  </si>
  <si>
    <t xml:space="preserve">Oas2</t>
  </si>
  <si>
    <t xml:space="preserve">Slfn1</t>
  </si>
  <si>
    <t xml:space="preserve">Trim34</t>
  </si>
  <si>
    <t xml:space="preserve">Tiam1</t>
  </si>
  <si>
    <t xml:space="preserve">Irf7</t>
  </si>
  <si>
    <t xml:space="preserve">Lisch7</t>
  </si>
  <si>
    <t xml:space="preserve">1200002M06Rik</t>
  </si>
  <si>
    <t xml:space="preserve">Stard5</t>
  </si>
  <si>
    <t xml:space="preserve">2810052M02Rik</t>
  </si>
  <si>
    <t xml:space="preserve">6330404E16Rik</t>
  </si>
  <si>
    <t xml:space="preserve">Cacna1s</t>
  </si>
  <si>
    <t xml:space="preserve">Socs5</t>
  </si>
  <si>
    <t xml:space="preserve">Faah</t>
  </si>
  <si>
    <t xml:space="preserve">Itk</t>
  </si>
  <si>
    <t xml:space="preserve">Mmp11</t>
  </si>
  <si>
    <t xml:space="preserve">Nrip1</t>
  </si>
  <si>
    <t xml:space="preserve">Lad1</t>
  </si>
  <si>
    <t xml:space="preserve">A330049M08Rik</t>
  </si>
  <si>
    <t xml:space="preserve">Eno3</t>
  </si>
  <si>
    <t xml:space="preserve">Sytl2</t>
  </si>
  <si>
    <t xml:space="preserve">Dusp4</t>
  </si>
  <si>
    <t xml:space="preserve">2610042L04Rik</t>
  </si>
  <si>
    <t xml:space="preserve">Cd86</t>
  </si>
  <si>
    <t xml:space="preserve">Crmp1</t>
  </si>
  <si>
    <t xml:space="preserve">Slc22a2</t>
  </si>
  <si>
    <t xml:space="preserve">Ccr6</t>
  </si>
  <si>
    <t xml:space="preserve">Vamp3</t>
  </si>
  <si>
    <t xml:space="preserve">A930014C21Rik</t>
  </si>
  <si>
    <t xml:space="preserve">Trpm1</t>
  </si>
  <si>
    <t xml:space="preserve">Ctsw</t>
  </si>
  <si>
    <t xml:space="preserve">Tgm2</t>
  </si>
  <si>
    <t xml:space="preserve">Hsd11b1</t>
  </si>
  <si>
    <t xml:space="preserve">LOC223672</t>
  </si>
  <si>
    <t xml:space="preserve">A530023E23Rik</t>
  </si>
  <si>
    <t xml:space="preserve">Angptl2</t>
  </si>
  <si>
    <t xml:space="preserve">Cd72</t>
  </si>
  <si>
    <t xml:space="preserve">Penk1</t>
  </si>
  <si>
    <t xml:space="preserve">D9Bwg0185e</t>
  </si>
  <si>
    <t xml:space="preserve">Cd38</t>
  </si>
  <si>
    <t xml:space="preserve">Table S2. List of genes whose expression levels changed by &gt;2X</t>
  </si>
  <si>
    <t xml:space="preserve">Systematic</t>
  </si>
  <si>
    <t xml:space="preserve">P-value</t>
  </si>
  <si>
    <t xml:space="preserve">D910A</t>
  </si>
  <si>
    <t xml:space="preserve">WT</t>
  </si>
  <si>
    <t xml:space="preserve">Log Diff</t>
  </si>
  <si>
    <t xml:space="preserve">Magnitude</t>
  </si>
  <si>
    <t xml:space="preserve">Gene Symbol_Affymetrix</t>
  </si>
  <si>
    <t xml:space="preserve">Description</t>
  </si>
  <si>
    <t xml:space="preserve">1451335_at</t>
  </si>
  <si>
    <t xml:space="preserve">placenta-specific 8</t>
  </si>
  <si>
    <t xml:space="preserve">1429889_at</t>
  </si>
  <si>
    <t xml:space="preserve">RIKEN cDNA 1810037B05 gene</t>
  </si>
  <si>
    <t xml:space="preserve">1444176_at</t>
  </si>
  <si>
    <t xml:space="preserve">ATPase, H+ transporting, V0 subunit D, isoform 2</t>
  </si>
  <si>
    <t xml:space="preserve">1431213_a_at</t>
  </si>
  <si>
    <t xml:space="preserve">602394895F1 NIH_MGC_94 Mus musculus cDNA clone IMAGE:4506814 5', mRNA sequence.</t>
  </si>
  <si>
    <t xml:space="preserve">1418746_at</t>
  </si>
  <si>
    <t xml:space="preserve">brain protein 17</t>
  </si>
  <si>
    <t xml:space="preserve">1422280_at</t>
  </si>
  <si>
    <t xml:space="preserve">granzyme K</t>
  </si>
  <si>
    <t xml:space="preserve">1434141_at</t>
  </si>
  <si>
    <t xml:space="preserve">guanylate cyclase 1, soluble, alpha 3</t>
  </si>
  <si>
    <t xml:space="preserve">1419532_at</t>
  </si>
  <si>
    <t xml:space="preserve">interleukin 1 receptor, type II</t>
  </si>
  <si>
    <t xml:space="preserve">1430368_s_at</t>
  </si>
  <si>
    <t xml:space="preserve">RIKEN cDNA 1700019D03 gene</t>
  </si>
  <si>
    <t xml:space="preserve">1455869_at</t>
  </si>
  <si>
    <t xml:space="preserve">602795823F1 NCI_CGAP_Mam4 Mus musculus cDNA clone IMAGE:4916932 5', mRNA sequence.</t>
  </si>
  <si>
    <t xml:space="preserve">1417216_at</t>
  </si>
  <si>
    <t xml:space="preserve">proviral integration site 2</t>
  </si>
  <si>
    <t xml:space="preserve">1418126_at</t>
  </si>
  <si>
    <t xml:space="preserve">chemokine (C-C motif) ligand 5</t>
  </si>
  <si>
    <t xml:space="preserve">1423555_a_at</t>
  </si>
  <si>
    <t xml:space="preserve">RIKEN cDNA A430056A10 gene</t>
  </si>
  <si>
    <t xml:space="preserve">1434798_at</t>
  </si>
  <si>
    <t xml:space="preserve">1457108_at</t>
  </si>
  <si>
    <t xml:space="preserve">Transcribed sequences</t>
  </si>
  <si>
    <t xml:space="preserve">1418930_at</t>
  </si>
  <si>
    <t xml:space="preserve">chemokine (C-X-C motif) ligand 10</t>
  </si>
  <si>
    <t xml:space="preserve">1454838_s_at</t>
  </si>
  <si>
    <t xml:space="preserve">expressed sequence AW548124</t>
  </si>
  <si>
    <t xml:space="preserve">1420659_at</t>
  </si>
  <si>
    <t xml:space="preserve">lymphocyte antigen 108</t>
  </si>
  <si>
    <t xml:space="preserve">1437371_at</t>
  </si>
  <si>
    <t xml:space="preserve">RIKEN cDNA 9930021J17 gene</t>
  </si>
  <si>
    <t xml:space="preserve">1425113_x_at</t>
  </si>
  <si>
    <t xml:space="preserve">Mus musculus mRNA similar to RIKEN cDNA 9530053H05 gene (cDNA clone MGC:28371 IMAGE:4020866), complete cds.</t>
  </si>
  <si>
    <t xml:space="preserve">1422537_a_at</t>
  </si>
  <si>
    <t xml:space="preserve">inhibitor of DNA binding 2</t>
  </si>
  <si>
    <t xml:space="preserve">1421173_at</t>
  </si>
  <si>
    <t xml:space="preserve">interferon regulatory factor 4</t>
  </si>
  <si>
    <t xml:space="preserve">1442988_at</t>
  </si>
  <si>
    <t xml:space="preserve">Adult male liver tumor cDNA, RIKEN full-length enriched library, clone:C730024A12 product:unknown EST, full insert sequence</t>
  </si>
  <si>
    <t xml:space="preserve">1427076_at</t>
  </si>
  <si>
    <t xml:space="preserve">macrophage expressed gene 1</t>
  </si>
  <si>
    <t xml:space="preserve">1426918_at</t>
  </si>
  <si>
    <t xml:space="preserve">integrin beta 1 (fibronectin receptor beta)</t>
  </si>
  <si>
    <t xml:space="preserve">1455530_at</t>
  </si>
  <si>
    <t xml:space="preserve">Similar to Ig delta chain C region, membrane-bound form - mouse (LOC382646), mRNA</t>
  </si>
  <si>
    <t xml:space="preserve">1420534_at</t>
  </si>
  <si>
    <t xml:space="preserve">unnamed protein product; guanylate cyclase 1, soluble, alpha 3 (MGD|MGI:1926562, GB|NM_021896, evidence: BLASTN, 99%, match=2402) putative; Mus musculus adult male lung cDNA, RIKEN full-length enriched library, clone:1200016O07 product:guanylate cyclase 1, soluble, alpha 3, full insert sequence.</t>
  </si>
  <si>
    <t xml:space="preserve">1449911_at</t>
  </si>
  <si>
    <t xml:space="preserve">lymphocyte-activation gene 3</t>
  </si>
  <si>
    <t xml:space="preserve">1418932_at</t>
  </si>
  <si>
    <t xml:space="preserve">nuclear factor, interleukin 3, regulated</t>
  </si>
  <si>
    <t xml:space="preserve">1435176_a_at</t>
  </si>
  <si>
    <t xml:space="preserve">1448929_at</t>
  </si>
  <si>
    <t xml:space="preserve">coagulation factor XIII, alpha subunit</t>
  </si>
  <si>
    <t xml:space="preserve">1449864_at</t>
  </si>
  <si>
    <t xml:space="preserve">interleukin 4</t>
  </si>
  <si>
    <t xml:space="preserve">1424308_at</t>
  </si>
  <si>
    <t xml:space="preserve">solute carrier family 24 (sodium/potassium/calcium exchanger), member 3</t>
  </si>
  <si>
    <t xml:space="preserve">1426818_at</t>
  </si>
  <si>
    <t xml:space="preserve">arrestin domain containing 4</t>
  </si>
  <si>
    <t xml:space="preserve">1420425_at</t>
  </si>
  <si>
    <t xml:space="preserve">PR domain containing 1, with ZNF domain</t>
  </si>
  <si>
    <t xml:space="preserve">1421214_at</t>
  </si>
  <si>
    <t xml:space="preserve">cytidine monophospho-N-acetylneuraminic acid hydroxylase</t>
  </si>
  <si>
    <t xml:space="preserve">1427797_s_at</t>
  </si>
  <si>
    <t xml:space="preserve">602099052F1 NCI_CGAP_Co24 Mus musculus cDNA clone IMAGE:4219044 5', mRNA sequence.</t>
  </si>
  <si>
    <t xml:space="preserve">1432057_a_at</t>
  </si>
  <si>
    <t xml:space="preserve">PR domain containing 5</t>
  </si>
  <si>
    <t xml:space="preserve">1448631_a_at</t>
  </si>
  <si>
    <t xml:space="preserve">homeodomain interacting protein kinase 2</t>
  </si>
  <si>
    <t xml:space="preserve">1416009_at</t>
  </si>
  <si>
    <t xml:space="preserve">transmembrane 4 superfamily member 8</t>
  </si>
  <si>
    <t xml:space="preserve">1436779_at</t>
  </si>
  <si>
    <t xml:space="preserve">cytochrome b-245, beta polypeptide</t>
  </si>
  <si>
    <t xml:space="preserve">1453677_a_at</t>
  </si>
  <si>
    <t xml:space="preserve">RIKEN cDNA 1810063P04 gene</t>
  </si>
  <si>
    <t xml:space="preserve">1436039_at</t>
  </si>
  <si>
    <t xml:space="preserve">1451200_at</t>
  </si>
  <si>
    <t xml:space="preserve">kinesin family member 1B</t>
  </si>
  <si>
    <t xml:space="preserve">1423994_at</t>
  </si>
  <si>
    <t xml:space="preserve">1457773_at</t>
  </si>
  <si>
    <t xml:space="preserve">1424211_at</t>
  </si>
  <si>
    <t xml:space="preserve">RIKEN cDNA 5730438N18 gene</t>
  </si>
  <si>
    <t xml:space="preserve">1448615_at</t>
  </si>
  <si>
    <t xml:space="preserve">copper chaperone for superoxide dismutase</t>
  </si>
  <si>
    <t xml:space="preserve">1428433_at</t>
  </si>
  <si>
    <t xml:space="preserve">18-day embryo whole body cDNA, RIKEN full-length enriched library, clone:1110014O20 product:unknown EST, full insert sequence</t>
  </si>
  <si>
    <t xml:space="preserve">1460442_at</t>
  </si>
  <si>
    <t xml:space="preserve">Transcribed sequence with moderate similarity to protein pir:I52692 (H.sapiens) I52692 ribosomal protein S19, cytosolic - human</t>
  </si>
  <si>
    <t xml:space="preserve">1424613_at</t>
  </si>
  <si>
    <t xml:space="preserve">G protein-coupled receptor, family C, group 5, member B</t>
  </si>
  <si>
    <t xml:space="preserve">1432103_a_at</t>
  </si>
  <si>
    <t xml:space="preserve">SH3-domain GRB2-like 3</t>
  </si>
  <si>
    <t xml:space="preserve">1455182_at</t>
  </si>
  <si>
    <t xml:space="preserve">1449839_at</t>
  </si>
  <si>
    <t xml:space="preserve">caspase 3, apoptosis related cysteine protease</t>
  </si>
  <si>
    <t xml:space="preserve">1451905_a_at</t>
  </si>
  <si>
    <t xml:space="preserve">myxovirus (influenza virus) resistance 1</t>
  </si>
  <si>
    <t xml:space="preserve">1433169_at</t>
  </si>
  <si>
    <t xml:space="preserve">Adult male thymus cDNA, RIKEN full-length enriched library, clone:5830456J23 product:unclassifiable, full insert sequence</t>
  </si>
  <si>
    <t xml:space="preserve">1428043_a_at</t>
  </si>
  <si>
    <t xml:space="preserve">1421931_at</t>
  </si>
  <si>
    <t xml:space="preserve">inducible T-cell co-stimulator</t>
  </si>
  <si>
    <t xml:space="preserve">1456022_at</t>
  </si>
  <si>
    <t xml:space="preserve">2 days pregnant adult female ovary cDNA, RIKEN full-length enriched library, clone:E330014L20 product:unknown EST, full insert sequence</t>
  </si>
  <si>
    <t xml:space="preserve">1455555_at</t>
  </si>
  <si>
    <t xml:space="preserve">1425086_a_at</t>
  </si>
  <si>
    <t xml:space="preserve">1417719_at</t>
  </si>
  <si>
    <t xml:space="preserve">sin3 associated polypeptide</t>
  </si>
  <si>
    <t xml:space="preserve">1460564_at</t>
  </si>
  <si>
    <t xml:space="preserve">DNA segment, Chr 10, Johns Hopkins University 82, expressed</t>
  </si>
  <si>
    <t xml:space="preserve">1450461_at</t>
  </si>
  <si>
    <t xml:space="preserve">transcription factor 7, T-cell specific</t>
  </si>
  <si>
    <t xml:space="preserve">1429682_at</t>
  </si>
  <si>
    <t xml:space="preserve">RIKEN cDNA 4930431B09 gene</t>
  </si>
  <si>
    <t xml:space="preserve">1417176_at</t>
  </si>
  <si>
    <t xml:space="preserve">casein kinase 1, epsilon</t>
  </si>
  <si>
    <t xml:space="preserve">1425065_at</t>
  </si>
  <si>
    <t xml:space="preserve">2'-5' oligoadenylate synthetase 2</t>
  </si>
  <si>
    <t xml:space="preserve">1436598_at</t>
  </si>
  <si>
    <t xml:space="preserve">1418612_at</t>
  </si>
  <si>
    <t xml:space="preserve">schlafen 1</t>
  </si>
  <si>
    <t xml:space="preserve">1426092_a_at</t>
  </si>
  <si>
    <t xml:space="preserve">tripartite motif protein 34</t>
  </si>
  <si>
    <t xml:space="preserve">1418057_at</t>
  </si>
  <si>
    <t xml:space="preserve">T-cell lymphoma invasion and metastasis 1</t>
  </si>
  <si>
    <t xml:space="preserve">1417244_a_at</t>
  </si>
  <si>
    <t xml:space="preserve">interferon regulatory factor 7</t>
  </si>
  <si>
    <t xml:space="preserve">1451255_at</t>
  </si>
  <si>
    <t xml:space="preserve">liver-specific bHLH-Zip transcription factor</t>
  </si>
  <si>
    <t xml:space="preserve">1424213_at</t>
  </si>
  <si>
    <t xml:space="preserve">RIKEN cDNA 1200002M06 gene</t>
  </si>
  <si>
    <t xml:space="preserve">1422822_at</t>
  </si>
  <si>
    <t xml:space="preserve">StAR-related lipid transfer (START) domain containing 5</t>
  </si>
  <si>
    <t xml:space="preserve">1417128_at</t>
  </si>
  <si>
    <t xml:space="preserve">RIKEN cDNA 2810052M02 gene</t>
  </si>
  <si>
    <t xml:space="preserve">1428377_at</t>
  </si>
  <si>
    <t xml:space="preserve">BTB (POZ) domain containing 11</t>
  </si>
  <si>
    <t xml:space="preserve">1420442_at</t>
  </si>
  <si>
    <t xml:space="preserve">1423349_at</t>
  </si>
  <si>
    <t xml:space="preserve">suppressor of cytokine signaling 5</t>
  </si>
  <si>
    <t xml:space="preserve">1421930_at</t>
  </si>
  <si>
    <t xml:space="preserve">1424863_a_at</t>
  </si>
  <si>
    <t xml:space="preserve">1421969_a_at</t>
  </si>
  <si>
    <t xml:space="preserve">fatty acid amide hydrolase</t>
  </si>
  <si>
    <t xml:space="preserve">1452518_a_at</t>
  </si>
  <si>
    <t xml:space="preserve">IL2-inducible T-cell kinase</t>
  </si>
  <si>
    <t xml:space="preserve">1417234_at</t>
  </si>
  <si>
    <t xml:space="preserve">matrix metalloproteinase 11</t>
  </si>
  <si>
    <t xml:space="preserve">1459243_at</t>
  </si>
  <si>
    <t xml:space="preserve">1437788_at</t>
  </si>
  <si>
    <t xml:space="preserve">Adult male testis cDNA, RIKEN full-length enriched library, clone:4931406A09 product:trans-acting transcription factor 6, full insert sequence</t>
  </si>
  <si>
    <t xml:space="preserve">1440925_at</t>
  </si>
  <si>
    <t xml:space="preserve">1442445_at</t>
  </si>
  <si>
    <t xml:space="preserve">10 days embryo whole body cDNA, RIKEN full-length enriched library, clone:2610027H17 product:unknown EST, full insert sequence</t>
  </si>
  <si>
    <t xml:space="preserve">1456593_at</t>
  </si>
  <si>
    <t xml:space="preserve">Transcribed sequence with weak  similarity to protein sp:P07548 (D.melanogaster) HMDF_DROME HOMEOTIC DEFORMED PROTEIN</t>
  </si>
  <si>
    <t xml:space="preserve">1427608_a_at</t>
  </si>
  <si>
    <t xml:space="preserve">2 days neonate thymus thymic cells cDNA, RIKEN full-length enriched library, clone:E430013P13 product:T-CELL RECEPTOR GAMMA CHAIN V REGION V108B PRECURSOR (FRAGMENT), full insert sequence</t>
  </si>
  <si>
    <t xml:space="preserve">1458706_at</t>
  </si>
  <si>
    <t xml:space="preserve">1457583_at</t>
  </si>
  <si>
    <t xml:space="preserve">1449089_at</t>
  </si>
  <si>
    <t xml:space="preserve">synonyms: RIP140, 9630050P12, 6030458L20Rik; go_component: nucleus [goid 0005634] [evidence IDA] [pmid 9774688]; go_function: transcription co-repressor activity [goid 0003714] [evidence IDA] [pmid 9774688]; go_function: protein binding [goid 0005515] [evidence IPI] [pmid 9774688]; go_process: negative regulation of transcription from Pol II promoter [goid 0000122] [evidence IDA] [pmid 9774688]; Mus musculus nuclear receptor interacting protein 1 (Nrip1), mRNA.</t>
  </si>
  <si>
    <t xml:space="preserve">1418449_at</t>
  </si>
  <si>
    <t xml:space="preserve">ladinin</t>
  </si>
  <si>
    <t xml:space="preserve">1424838_at</t>
  </si>
  <si>
    <t xml:space="preserve">RIKEN cDNA A330049M08 gene</t>
  </si>
  <si>
    <t xml:space="preserve">1417951_at</t>
  </si>
  <si>
    <t xml:space="preserve">enolase 3, beta muscle</t>
  </si>
  <si>
    <t xml:space="preserve">1421594_a_at</t>
  </si>
  <si>
    <t xml:space="preserve">synaptotagmin-like 2</t>
  </si>
  <si>
    <t xml:space="preserve">1435710_at</t>
  </si>
  <si>
    <t xml:space="preserve">1428834_at</t>
  </si>
  <si>
    <t xml:space="preserve">dual specificity phosphatase 4</t>
  </si>
  <si>
    <t xml:space="preserve">1428301_at</t>
  </si>
  <si>
    <t xml:space="preserve">RIKEN cDNA 2610042L04 gene</t>
  </si>
  <si>
    <t xml:space="preserve">1449858_at</t>
  </si>
  <si>
    <t xml:space="preserve">CD86 antigen</t>
  </si>
  <si>
    <t xml:space="preserve">1448289_at</t>
  </si>
  <si>
    <t xml:space="preserve">collapsin response mediator protein 1</t>
  </si>
  <si>
    <t xml:space="preserve">1419117_at</t>
  </si>
  <si>
    <t xml:space="preserve">solute carrier family 22 (organic cation transporter), member 2</t>
  </si>
  <si>
    <t xml:space="preserve">1450357_a_at</t>
  </si>
  <si>
    <t xml:space="preserve">chemokine (C-C motif) receptor 6</t>
  </si>
  <si>
    <t xml:space="preserve">1437708_x_at</t>
  </si>
  <si>
    <t xml:space="preserve">BB552111 RIKEN full-length enriched, 2 days pregnant adult female oviduct Mus musculus cDNA clone E230034N08 3' similar to S63830 cellubrevin=putative synaptic vesicle fusion protein, mRNA sequence.</t>
  </si>
  <si>
    <t xml:space="preserve">1434109_at</t>
  </si>
  <si>
    <t xml:space="preserve">RIKEN cDNA A930014C21 gene</t>
  </si>
  <si>
    <t xml:space="preserve">1437445_at</t>
  </si>
  <si>
    <t xml:space="preserve">transient receptor potential cation channel, subfamily M, member 1</t>
  </si>
  <si>
    <t xml:space="preserve">1422632_at</t>
  </si>
  <si>
    <t xml:space="preserve">cathepsin W</t>
  </si>
  <si>
    <t xml:space="preserve">1455900_x_at</t>
  </si>
  <si>
    <t xml:space="preserve">BB041811 RIKEN full-length enriched, 13 days embryo male testis Mus musculus cDNA clone 6030458C10 3' similar to M55154 Mouse transglutaminase (TGase) mRNA, mRNA sequence.</t>
  </si>
  <si>
    <t xml:space="preserve">1449038_at</t>
  </si>
  <si>
    <t xml:space="preserve">hydroxysteroid 11-beta dehydrogenase 1</t>
  </si>
  <si>
    <t xml:space="preserve">1425471_x_at</t>
  </si>
  <si>
    <t xml:space="preserve">Mus musculus cDNA clone MGC:6439 IMAGE:3601769, complete cds.</t>
  </si>
  <si>
    <t xml:space="preserve">1424518_at</t>
  </si>
  <si>
    <t xml:space="preserve">hypothetical protein LOC223672</t>
  </si>
  <si>
    <t xml:space="preserve">1420404_at</t>
  </si>
  <si>
    <t xml:space="preserve">1429918_at</t>
  </si>
  <si>
    <t xml:space="preserve">Rho GTPase activating protein 20</t>
  </si>
  <si>
    <t xml:space="preserve">1447831_s_at</t>
  </si>
  <si>
    <t xml:space="preserve">BB431693 RIKEN full-length enriched, adult male hippocampus Mus musculus cDNA clone C630040D22 3', mRNA sequence.</t>
  </si>
  <si>
    <t xml:space="preserve">1455090_at</t>
  </si>
  <si>
    <t xml:space="preserve">602117651F1 Soares_mammary_gland_NMLMG Mus musculus cDNA clone IMAGE:3468684 5', mRNA sequence.</t>
  </si>
  <si>
    <t xml:space="preserve">1426112_a_at</t>
  </si>
  <si>
    <t xml:space="preserve">CD72 antigen</t>
  </si>
  <si>
    <t xml:space="preserve">1427038_at</t>
  </si>
  <si>
    <t xml:space="preserve">preproenkephalin 1</t>
  </si>
  <si>
    <t xml:space="preserve">1437898_at</t>
  </si>
  <si>
    <t xml:space="preserve">1437107_at</t>
  </si>
  <si>
    <t xml:space="preserve">Rab6b (D9Bwg0185e)</t>
  </si>
  <si>
    <t xml:space="preserve">DNA segment, Chr 9, Brigham &amp; Women's Genetics 0185 expressed</t>
  </si>
  <si>
    <t xml:space="preserve">1433741_at</t>
  </si>
  <si>
    <t xml:space="preserve">CD38 antigen</t>
  </si>
  <si>
    <t xml:space="preserve">1438466_at</t>
  </si>
  <si>
    <t xml:space="preserve">Similar to dynein, axonemal, heavy polypeptide 7, clone IMAGE:5363263, mRNA</t>
  </si>
  <si>
    <t xml:space="preserve">1460617_s_at</t>
  </si>
  <si>
    <t xml:space="preserve">DNA segment, Chr 9, Brigham &amp; Women's Genetics 0185 expressed = Rab6b</t>
  </si>
  <si>
    <t xml:space="preserve">1440188_at</t>
  </si>
  <si>
    <t xml:space="preserve">UI-M-BH3-asw-f-12-0-UI.s1 NIH_BMAP_M_S4 Mus musculus cDNA clone UI-M-BH3-asw-f-12-0-UI 3', mRNA sequence.</t>
  </si>
  <si>
    <t xml:space="preserve">1439343_at</t>
  </si>
  <si>
    <t xml:space="preserve">The expression values represent the mean of 3 independent measurements.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sz val="10"/>
      <color rgb="FF339966"/>
      <name val="Arial"/>
      <family val="0"/>
    </font>
    <font>
      <b val="true"/>
      <sz val="10"/>
      <color rgb="FF339966"/>
      <name val="Arial"/>
      <family val="2"/>
    </font>
    <font>
      <sz val="10"/>
      <color rgb="FFFF0000"/>
      <name val="Arial"/>
      <family val="0"/>
    </font>
    <font>
      <b val="true"/>
      <sz val="10"/>
      <color rgb="FFFF000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339966"/>
        </patternFill>
      </fill>
    </dxf>
    <dxf>
      <fill>
        <patternFill patternType="solid">
          <fgColor rgb="FFFF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3753276253713"/>
          <c:y val="0.0337655134160716"/>
          <c:w val="0.960204438231697"/>
          <c:h val="0.949871732649241"/>
        </c:manualLayout>
      </c:layout>
      <c:barChart>
        <c:barDir val="col"/>
        <c:grouping val="clustered"/>
        <c:varyColors val="0"/>
        <c:axId val="37926868"/>
        <c:axId val="89489267"/>
      </c:barChart>
      <c:catAx>
        <c:axId val="37926868"/>
        <c:scaling>
          <c:orientation val="minMax"/>
        </c:scaling>
        <c:delete val="0"/>
        <c:axPos val="b"/>
        <c:numFmt formatCode="General" sourceLinked="1"/>
        <c:tickLblPos val="none"/>
        <c:spPr>
          <a:ln w="0">
            <a:noFill/>
          </a:ln>
        </c:spPr>
        <c:txPr>
          <a:bodyPr/>
          <a:lstStyle/>
          <a:p>
            <a:pPr>
              <a:defRPr b="0" sz="1800" spc="-1"/>
            </a:pPr>
          </a:p>
        </c:txPr>
        <c:crossAx val="89489267"/>
        <c:auto val="1"/>
        <c:lblAlgn val="ctr"/>
        <c:lblOffset val="100"/>
        <c:noMultiLvlLbl val="0"/>
      </c:catAx>
      <c:valAx>
        <c:axId val="89489267"/>
        <c:scaling>
          <c:orientation val="minMax"/>
        </c:scaling>
        <c:delete val="0"/>
        <c:axPos val="l"/>
        <c:numFmt formatCode="General" sourceLinked="1"/>
        <c:tickLblPos val="none"/>
        <c:spPr>
          <a:ln w="0">
            <a:noFill/>
          </a:ln>
        </c:spPr>
        <c:txPr>
          <a:bodyPr/>
          <a:lstStyle/>
          <a:p>
            <a:pPr>
              <a:defRPr b="0" sz="1800" spc="-1"/>
            </a:pPr>
          </a:p>
        </c:txPr>
        <c:crossAx val="37926868"/>
        <c:crossBetween val="midCat"/>
      </c:valAx>
      <c:spPr>
        <a:solidFill>
          <a:srgbClr val="d9d9d9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84929232919797"/>
          <c:y val="0.49975733203910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Treg arra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3753276253713"/>
          <c:y val="0.121125979338556"/>
          <c:w val="0.965096977109907"/>
          <c:h val="0.8625112667267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2 Fold Change and p0.01'!$G$3:$G$127</c:f>
              <c:strCache>
                <c:ptCount val="1"/>
                <c:pt idx="0">
                  <c:v>Plac8 1810037B05Rik Atp6v0d2 --- Brp17 Gzmk Gucy1a3 Il1r2 1700019D03Rik --- Pim2 Ccl5 A430056A10Rik Atp6v0d2 --- Cxcl10 AW548124 Ly108 9930021J17Rik --- Idb2 Irf4 --- Mpeg1 Itgb1 --- Gucy1a3 Lag3 Nfil3 Idb2 F13a Il4 Slc24a3 2410003C09Rik Prdm1 Cmah --- 4432417F03Rik Hipk2 Tm4sf8 Cybb 1810063P04Rik --- Kif1b Kif1b Ly108 5730438N18Rik Ccs --- --- Gprc5b Sh3gl3 Kif1b Casp3 Mx1 --- Cmah Icos --- --- Ly108 Sap30 D10Jhu82e Tcf7 4930431B09Rik Csnk1e Oas2 Icos Slfn1 Trim34 Tiam1 Irf7 Lisch7 1200002M06Rik Stard5 2810052M02Rik 6330404E16Rik Cacna1s Socs5 Icos Hipk2 Faah Itk Mmp11 --- --- --- --- --- --- --- --- Nrip1 Lad1 A330049M08Rik Eno3 Sytl2 --- Dusp4 2610042L04Rik Cd86 Crmp1 Slc22a2 Ccr6 Vamp3 A930014C21Rik Trpm1 Ctsw Tgm2 Hsd11b1 --- LOC223672 Cd86 A530023E23Rik --- Angptl2 Cd72 Penk1 --- Rab6b (D9Bwg0185e) Cd38 --- Rab6b (D9Bwg0185e) --- ---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5"/>
            <c:invertIfNegative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 Fold Change and p0.01'!$E$2</c:f>
              <c:strCache>
                <c:ptCount val="1"/>
                <c:pt idx="0">
                  <c:v>Log Diff</c:v>
                </c:pt>
              </c:strCache>
            </c:strRef>
          </c:cat>
          <c:val>
            <c:numRef>
              <c:f>'2 Fold Change and p0.01'!$E$3:$E$127</c:f>
              <c:numCache>
                <c:formatCode>General</c:formatCode>
                <c:ptCount val="125"/>
                <c:pt idx="0">
                  <c:v>3.09866102369492</c:v>
                </c:pt>
                <c:pt idx="1">
                  <c:v>2.97009208545381</c:v>
                </c:pt>
                <c:pt idx="2">
                  <c:v>2.79173382052162</c:v>
                </c:pt>
                <c:pt idx="3">
                  <c:v>2.61584441448514</c:v>
                </c:pt>
                <c:pt idx="4">
                  <c:v>2.56226653731853</c:v>
                </c:pt>
                <c:pt idx="5">
                  <c:v>2.3911406856609</c:v>
                </c:pt>
                <c:pt idx="6">
                  <c:v>2.26169496510095</c:v>
                </c:pt>
                <c:pt idx="7">
                  <c:v>2.24640882149502</c:v>
                </c:pt>
                <c:pt idx="8">
                  <c:v>2.19838470067366</c:v>
                </c:pt>
                <c:pt idx="9">
                  <c:v>2.19016874622629</c:v>
                </c:pt>
                <c:pt idx="10">
                  <c:v>2.12826449660267</c:v>
                </c:pt>
                <c:pt idx="11">
                  <c:v>2.07430287859368</c:v>
                </c:pt>
                <c:pt idx="12">
                  <c:v>2.05210415488671</c:v>
                </c:pt>
                <c:pt idx="13">
                  <c:v>2.00010722768816</c:v>
                </c:pt>
                <c:pt idx="14">
                  <c:v>1.9506652834944</c:v>
                </c:pt>
                <c:pt idx="15">
                  <c:v>1.92159705482054</c:v>
                </c:pt>
                <c:pt idx="16">
                  <c:v>1.71741967890544</c:v>
                </c:pt>
                <c:pt idx="17">
                  <c:v>1.70262053077997</c:v>
                </c:pt>
                <c:pt idx="18">
                  <c:v>1.68921798624221</c:v>
                </c:pt>
                <c:pt idx="19">
                  <c:v>1.68346943696022</c:v>
                </c:pt>
                <c:pt idx="20">
                  <c:v>1.68172636187028</c:v>
                </c:pt>
                <c:pt idx="21">
                  <c:v>1.66121126802634</c:v>
                </c:pt>
                <c:pt idx="22">
                  <c:v>1.64250395066477</c:v>
                </c:pt>
                <c:pt idx="23">
                  <c:v>1.6383253855894</c:v>
                </c:pt>
                <c:pt idx="24">
                  <c:v>1.60926812398732</c:v>
                </c:pt>
                <c:pt idx="25">
                  <c:v>1.59465333809378</c:v>
                </c:pt>
                <c:pt idx="26">
                  <c:v>1.59197950521166</c:v>
                </c:pt>
                <c:pt idx="27">
                  <c:v>1.55608006984132</c:v>
                </c:pt>
                <c:pt idx="28">
                  <c:v>1.48572240658549</c:v>
                </c:pt>
                <c:pt idx="29">
                  <c:v>1.46163444901051</c:v>
                </c:pt>
                <c:pt idx="30">
                  <c:v>1.39387519165582</c:v>
                </c:pt>
                <c:pt idx="31">
                  <c:v>1.39297653317431</c:v>
                </c:pt>
                <c:pt idx="32">
                  <c:v>1.37514623323425</c:v>
                </c:pt>
                <c:pt idx="33">
                  <c:v>1.35363511509452</c:v>
                </c:pt>
                <c:pt idx="34">
                  <c:v>1.35257457094405</c:v>
                </c:pt>
                <c:pt idx="35">
                  <c:v>1.3401241136728</c:v>
                </c:pt>
                <c:pt idx="36">
                  <c:v>1.32011786362327</c:v>
                </c:pt>
                <c:pt idx="37">
                  <c:v>1.26311928553041</c:v>
                </c:pt>
                <c:pt idx="38">
                  <c:v>1.26268600363313</c:v>
                </c:pt>
                <c:pt idx="39">
                  <c:v>1.25786830174264</c:v>
                </c:pt>
                <c:pt idx="40">
                  <c:v>1.22018356968827</c:v>
                </c:pt>
                <c:pt idx="41">
                  <c:v>1.21590712219892</c:v>
                </c:pt>
                <c:pt idx="42">
                  <c:v>1.21011428775536</c:v>
                </c:pt>
                <c:pt idx="43">
                  <c:v>1.20653188002356</c:v>
                </c:pt>
                <c:pt idx="44">
                  <c:v>1.20439901717078</c:v>
                </c:pt>
                <c:pt idx="45">
                  <c:v>1.19052066154233</c:v>
                </c:pt>
                <c:pt idx="46">
                  <c:v>1.18952472001318</c:v>
                </c:pt>
                <c:pt idx="47">
                  <c:v>1.18496628971955</c:v>
                </c:pt>
                <c:pt idx="48">
                  <c:v>1.18288769075005</c:v>
                </c:pt>
                <c:pt idx="49">
                  <c:v>1.18226007417083</c:v>
                </c:pt>
                <c:pt idx="50">
                  <c:v>1.17115318555704</c:v>
                </c:pt>
                <c:pt idx="51">
                  <c:v>1.16452701881422</c:v>
                </c:pt>
                <c:pt idx="52">
                  <c:v>1.15934165225629</c:v>
                </c:pt>
                <c:pt idx="53">
                  <c:v>1.15558511452336</c:v>
                </c:pt>
                <c:pt idx="54">
                  <c:v>1.15009605030409</c:v>
                </c:pt>
                <c:pt idx="55">
                  <c:v>1.14944636287455</c:v>
                </c:pt>
                <c:pt idx="56">
                  <c:v>1.14681629910333</c:v>
                </c:pt>
                <c:pt idx="57">
                  <c:v>1.1437084681316</c:v>
                </c:pt>
                <c:pt idx="58">
                  <c:v>1.14247456397431</c:v>
                </c:pt>
                <c:pt idx="59">
                  <c:v>1.13799304477259</c:v>
                </c:pt>
                <c:pt idx="60">
                  <c:v>1.13279154884073</c:v>
                </c:pt>
                <c:pt idx="61">
                  <c:v>1.12226226080612</c:v>
                </c:pt>
                <c:pt idx="62">
                  <c:v>1.11676319698486</c:v>
                </c:pt>
                <c:pt idx="63">
                  <c:v>1.11638411020605</c:v>
                </c:pt>
                <c:pt idx="64">
                  <c:v>1.11402401784498</c:v>
                </c:pt>
                <c:pt idx="65">
                  <c:v>1.104637854193</c:v>
                </c:pt>
                <c:pt idx="66">
                  <c:v>1.10434593495847</c:v>
                </c:pt>
                <c:pt idx="67">
                  <c:v>1.10021088353737</c:v>
                </c:pt>
                <c:pt idx="68">
                  <c:v>1.09684841814566</c:v>
                </c:pt>
                <c:pt idx="69">
                  <c:v>1.09410475519429</c:v>
                </c:pt>
                <c:pt idx="70">
                  <c:v>1.08322443648762</c:v>
                </c:pt>
                <c:pt idx="71">
                  <c:v>1.0704712560703</c:v>
                </c:pt>
                <c:pt idx="72">
                  <c:v>1.06909642822868</c:v>
                </c:pt>
                <c:pt idx="73">
                  <c:v>1.04014705526763</c:v>
                </c:pt>
                <c:pt idx="74">
                  <c:v>1.03861044852332</c:v>
                </c:pt>
                <c:pt idx="75">
                  <c:v>1.01988156769999</c:v>
                </c:pt>
                <c:pt idx="76">
                  <c:v>1.01897162884605</c:v>
                </c:pt>
                <c:pt idx="77">
                  <c:v>1.01598412008956</c:v>
                </c:pt>
                <c:pt idx="78">
                  <c:v>1.01401370731003</c:v>
                </c:pt>
                <c:pt idx="79">
                  <c:v>1.01106914518003</c:v>
                </c:pt>
                <c:pt idx="80">
                  <c:v>1.00660849619157</c:v>
                </c:pt>
                <c:pt idx="81">
                  <c:v>1.00484410594684</c:v>
                </c:pt>
                <c:pt idx="82">
                  <c:v>1.00416168834857</c:v>
                </c:pt>
                <c:pt idx="83">
                  <c:v>-1.00386932927234</c:v>
                </c:pt>
                <c:pt idx="84">
                  <c:v>-1.01096032588823</c:v>
                </c:pt>
                <c:pt idx="85">
                  <c:v>-1.01455441495634</c:v>
                </c:pt>
                <c:pt idx="86">
                  <c:v>-1.04428262587838</c:v>
                </c:pt>
                <c:pt idx="87">
                  <c:v>-1.04700001927715</c:v>
                </c:pt>
                <c:pt idx="88">
                  <c:v>-1.05273768372976</c:v>
                </c:pt>
                <c:pt idx="89">
                  <c:v>-1.05673276622008</c:v>
                </c:pt>
                <c:pt idx="90">
                  <c:v>-1.06765538601951</c:v>
                </c:pt>
                <c:pt idx="91">
                  <c:v>-1.08061420533026</c:v>
                </c:pt>
                <c:pt idx="92">
                  <c:v>-1.09094275148222</c:v>
                </c:pt>
                <c:pt idx="93">
                  <c:v>-1.12201313023236</c:v>
                </c:pt>
                <c:pt idx="94">
                  <c:v>-1.12742053588398</c:v>
                </c:pt>
                <c:pt idx="95">
                  <c:v>-1.19549930189154</c:v>
                </c:pt>
                <c:pt idx="96">
                  <c:v>-1.26134388072337</c:v>
                </c:pt>
                <c:pt idx="97">
                  <c:v>-1.28605923434043</c:v>
                </c:pt>
                <c:pt idx="98">
                  <c:v>-1.29828159239552</c:v>
                </c:pt>
                <c:pt idx="99">
                  <c:v>-1.31417386429314</c:v>
                </c:pt>
                <c:pt idx="100">
                  <c:v>-1.3151157169529</c:v>
                </c:pt>
                <c:pt idx="101">
                  <c:v>-1.36986262555538</c:v>
                </c:pt>
                <c:pt idx="102">
                  <c:v>-1.3833949232172</c:v>
                </c:pt>
                <c:pt idx="103">
                  <c:v>-1.38404510654222</c:v>
                </c:pt>
                <c:pt idx="104">
                  <c:v>-1.41602432094551</c:v>
                </c:pt>
                <c:pt idx="105">
                  <c:v>-1.42237909626388</c:v>
                </c:pt>
                <c:pt idx="106">
                  <c:v>-1.42397086432051</c:v>
                </c:pt>
                <c:pt idx="107">
                  <c:v>-1.44417173872404</c:v>
                </c:pt>
                <c:pt idx="108">
                  <c:v>-1.44982275070508</c:v>
                </c:pt>
                <c:pt idx="109">
                  <c:v>-1.50909548204387</c:v>
                </c:pt>
                <c:pt idx="110">
                  <c:v>-1.52223869482646</c:v>
                </c:pt>
                <c:pt idx="111">
                  <c:v>-1.5463037073266</c:v>
                </c:pt>
                <c:pt idx="112">
                  <c:v>-1.54816614486427</c:v>
                </c:pt>
                <c:pt idx="113">
                  <c:v>-1.66809640730175</c:v>
                </c:pt>
                <c:pt idx="114">
                  <c:v>-1.68414016482483</c:v>
                </c:pt>
                <c:pt idx="115">
                  <c:v>-1.68587210440302</c:v>
                </c:pt>
                <c:pt idx="116">
                  <c:v>-1.88463723818187</c:v>
                </c:pt>
                <c:pt idx="117">
                  <c:v>-2.04066076791587</c:v>
                </c:pt>
                <c:pt idx="118">
                  <c:v>-2.06750905919435</c:v>
                </c:pt>
                <c:pt idx="119">
                  <c:v>-2.23284315952313</c:v>
                </c:pt>
                <c:pt idx="120">
                  <c:v>-2.30814869797216</c:v>
                </c:pt>
                <c:pt idx="121">
                  <c:v>-2.33248541100296</c:v>
                </c:pt>
                <c:pt idx="122">
                  <c:v>-3.38609972007024</c:v>
                </c:pt>
                <c:pt idx="123">
                  <c:v>-5.52484454103701</c:v>
                </c:pt>
                <c:pt idx="124">
                  <c:v>-5.95594520403992</c:v>
                </c:pt>
              </c:numCache>
            </c:numRef>
          </c:val>
        </c:ser>
        <c:gapWidth val="150"/>
        <c:overlap val="0"/>
        <c:axId val="74167276"/>
        <c:axId val="10868545"/>
      </c:barChart>
      <c:catAx>
        <c:axId val="741672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868545"/>
        <c:crossesAt val="0"/>
        <c:auto val="1"/>
        <c:lblAlgn val="ctr"/>
        <c:lblOffset val="100"/>
        <c:noMultiLvlLbl val="0"/>
      </c:catAx>
      <c:valAx>
        <c:axId val="1086854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16727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0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1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6" zoomScaleNormal="10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6" zoomScaleNormal="10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2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1" t="s">
        <v>2</v>
      </c>
    </row>
    <row r="4" customFormat="false" ht="12.75" hidden="false" customHeight="false" outlineLevel="0" collapsed="false">
      <c r="A4" s="1" t="s">
        <v>3</v>
      </c>
    </row>
    <row r="5" customFormat="false" ht="12.75" hidden="false" customHeight="false" outlineLevel="0" collapsed="false">
      <c r="A5" s="1" t="s">
        <v>4</v>
      </c>
    </row>
    <row r="6" customFormat="false" ht="12.75" hidden="false" customHeight="false" outlineLevel="0" collapsed="false">
      <c r="A6" s="2" t="s">
        <v>5</v>
      </c>
    </row>
    <row r="7" customFormat="false" ht="12.75" hidden="false" customHeight="false" outlineLevel="0" collapsed="false">
      <c r="A7" s="1" t="s">
        <v>6</v>
      </c>
    </row>
    <row r="8" customFormat="false" ht="12.75" hidden="false" customHeight="false" outlineLevel="0" collapsed="false">
      <c r="A8" s="2" t="s">
        <v>7</v>
      </c>
    </row>
    <row r="9" customFormat="false" ht="12.75" hidden="false" customHeight="false" outlineLevel="0" collapsed="false">
      <c r="A9" s="1" t="s">
        <v>8</v>
      </c>
    </row>
    <row r="10" customFormat="false" ht="12.75" hidden="false" customHeight="false" outlineLevel="0" collapsed="false">
      <c r="A10" s="1" t="s">
        <v>3</v>
      </c>
    </row>
    <row r="11" customFormat="false" ht="12.75" hidden="false" customHeight="false" outlineLevel="0" collapsed="false">
      <c r="A11" s="2" t="s">
        <v>9</v>
      </c>
    </row>
    <row r="12" customFormat="false" ht="12.75" hidden="false" customHeight="false" outlineLevel="0" collapsed="false">
      <c r="A12" s="2" t="s">
        <v>10</v>
      </c>
    </row>
    <row r="13" customFormat="false" ht="12.75" hidden="false" customHeight="false" outlineLevel="0" collapsed="false">
      <c r="A13" s="1" t="s">
        <v>11</v>
      </c>
    </row>
    <row r="14" customFormat="false" ht="12.75" hidden="false" customHeight="false" outlineLevel="0" collapsed="false">
      <c r="A14" s="1" t="s">
        <v>2</v>
      </c>
    </row>
    <row r="15" customFormat="false" ht="12.75" hidden="false" customHeight="false" outlineLevel="0" collapsed="false">
      <c r="A15" s="1" t="s">
        <v>3</v>
      </c>
    </row>
    <row r="16" customFormat="false" ht="12.75" hidden="false" customHeight="false" outlineLevel="0" collapsed="false">
      <c r="A16" s="2" t="s">
        <v>12</v>
      </c>
    </row>
    <row r="17" customFormat="false" ht="12.75" hidden="false" customHeight="false" outlineLevel="0" collapsed="false">
      <c r="A17" s="1" t="s">
        <v>13</v>
      </c>
    </row>
    <row r="18" customFormat="false" ht="12.75" hidden="false" customHeight="false" outlineLevel="0" collapsed="false">
      <c r="A18" s="1" t="s">
        <v>14</v>
      </c>
    </row>
    <row r="19" customFormat="false" ht="12.75" hidden="false" customHeight="false" outlineLevel="0" collapsed="false">
      <c r="A19" s="1" t="s">
        <v>15</v>
      </c>
    </row>
    <row r="20" customFormat="false" ht="12.75" hidden="false" customHeight="false" outlineLevel="0" collapsed="false">
      <c r="A20" s="1" t="s">
        <v>3</v>
      </c>
    </row>
    <row r="21" customFormat="false" ht="12.75" hidden="false" customHeight="false" outlineLevel="0" collapsed="false">
      <c r="A21" s="1" t="s">
        <v>16</v>
      </c>
    </row>
    <row r="22" customFormat="false" ht="12.75" hidden="false" customHeight="false" outlineLevel="0" collapsed="false">
      <c r="A22" s="2" t="s">
        <v>17</v>
      </c>
    </row>
    <row r="23" customFormat="false" ht="12.75" hidden="false" customHeight="false" outlineLevel="0" collapsed="false">
      <c r="A23" s="1" t="s">
        <v>3</v>
      </c>
    </row>
    <row r="24" customFormat="false" ht="12.75" hidden="false" customHeight="false" outlineLevel="0" collapsed="false">
      <c r="A24" s="1" t="s">
        <v>18</v>
      </c>
    </row>
    <row r="25" customFormat="false" ht="12.75" hidden="false" customHeight="false" outlineLevel="0" collapsed="false">
      <c r="A25" s="1" t="s">
        <v>19</v>
      </c>
    </row>
    <row r="26" customFormat="false" ht="12.75" hidden="false" customHeight="false" outlineLevel="0" collapsed="false">
      <c r="A26" s="1" t="s">
        <v>3</v>
      </c>
    </row>
    <row r="27" customFormat="false" ht="12.75" hidden="false" customHeight="false" outlineLevel="0" collapsed="false">
      <c r="A27" s="1" t="s">
        <v>6</v>
      </c>
    </row>
    <row r="28" customFormat="false" ht="12.75" hidden="false" customHeight="false" outlineLevel="0" collapsed="false">
      <c r="A28" s="1" t="s">
        <v>20</v>
      </c>
    </row>
    <row r="29" customFormat="false" ht="12.75" hidden="false" customHeight="false" outlineLevel="0" collapsed="false">
      <c r="A29" s="1" t="s">
        <v>21</v>
      </c>
    </row>
    <row r="30" customFormat="false" ht="12.75" hidden="false" customHeight="false" outlineLevel="0" collapsed="false">
      <c r="A30" s="1" t="s">
        <v>16</v>
      </c>
    </row>
    <row r="31" customFormat="false" ht="12.75" hidden="false" customHeight="false" outlineLevel="0" collapsed="false">
      <c r="A31" s="1" t="s">
        <v>22</v>
      </c>
    </row>
    <row r="32" customFormat="false" ht="12.75" hidden="false" customHeight="false" outlineLevel="0" collapsed="false">
      <c r="A32" s="2" t="s">
        <v>23</v>
      </c>
    </row>
    <row r="33" customFormat="false" ht="12.75" hidden="false" customHeight="false" outlineLevel="0" collapsed="false">
      <c r="A33" s="1" t="s">
        <v>24</v>
      </c>
    </row>
    <row r="34" customFormat="false" ht="12.75" hidden="false" customHeight="false" outlineLevel="0" collapsed="false">
      <c r="A34" s="1" t="s">
        <v>25</v>
      </c>
    </row>
    <row r="35" customFormat="false" ht="12.75" hidden="false" customHeight="false" outlineLevel="0" collapsed="false">
      <c r="A35" s="1" t="s">
        <v>26</v>
      </c>
    </row>
    <row r="36" customFormat="false" ht="12.75" hidden="false" customHeight="false" outlineLevel="0" collapsed="false">
      <c r="A36" s="1" t="s">
        <v>27</v>
      </c>
    </row>
    <row r="37" customFormat="false" ht="12.75" hidden="false" customHeight="false" outlineLevel="0" collapsed="false">
      <c r="A37" s="1" t="s">
        <v>3</v>
      </c>
    </row>
    <row r="38" customFormat="false" ht="12.75" hidden="false" customHeight="false" outlineLevel="0" collapsed="false">
      <c r="A38" s="1" t="s">
        <v>28</v>
      </c>
    </row>
    <row r="39" customFormat="false" ht="12.75" hidden="false" customHeight="false" outlineLevel="0" collapsed="false">
      <c r="A39" s="1" t="s">
        <v>29</v>
      </c>
    </row>
    <row r="40" customFormat="false" ht="12.75" hidden="false" customHeight="false" outlineLevel="0" collapsed="false">
      <c r="A40" s="1" t="s">
        <v>30</v>
      </c>
    </row>
    <row r="41" customFormat="false" ht="12.75" hidden="false" customHeight="false" outlineLevel="0" collapsed="false">
      <c r="A41" s="1" t="s">
        <v>31</v>
      </c>
    </row>
    <row r="42" customFormat="false" ht="12.75" hidden="false" customHeight="false" outlineLevel="0" collapsed="false">
      <c r="A42" s="1" t="s">
        <v>32</v>
      </c>
    </row>
    <row r="43" customFormat="false" ht="12.75" hidden="false" customHeight="false" outlineLevel="0" collapsed="false">
      <c r="A43" s="1" t="s">
        <v>3</v>
      </c>
    </row>
    <row r="44" customFormat="false" ht="12.75" hidden="false" customHeight="false" outlineLevel="0" collapsed="false">
      <c r="A44" s="1" t="s">
        <v>33</v>
      </c>
    </row>
    <row r="45" customFormat="false" ht="12.75" hidden="false" customHeight="false" outlineLevel="0" collapsed="false">
      <c r="A45" s="1" t="s">
        <v>33</v>
      </c>
    </row>
    <row r="46" customFormat="false" ht="12.75" hidden="false" customHeight="false" outlineLevel="0" collapsed="false">
      <c r="A46" s="1" t="s">
        <v>14</v>
      </c>
    </row>
    <row r="47" customFormat="false" ht="12.75" hidden="false" customHeight="false" outlineLevel="0" collapsed="false">
      <c r="A47" s="1" t="s">
        <v>34</v>
      </c>
    </row>
    <row r="48" customFormat="false" ht="12.75" hidden="false" customHeight="false" outlineLevel="0" collapsed="false">
      <c r="A48" s="1" t="s">
        <v>35</v>
      </c>
    </row>
    <row r="49" customFormat="false" ht="12.75" hidden="false" customHeight="false" outlineLevel="0" collapsed="false">
      <c r="A49" s="1" t="s">
        <v>3</v>
      </c>
    </row>
    <row r="50" customFormat="false" ht="12.75" hidden="false" customHeight="false" outlineLevel="0" collapsed="false">
      <c r="A50" s="1" t="s">
        <v>3</v>
      </c>
    </row>
    <row r="51" customFormat="false" ht="12.75" hidden="false" customHeight="false" outlineLevel="0" collapsed="false">
      <c r="A51" s="1" t="s">
        <v>36</v>
      </c>
    </row>
    <row r="52" customFormat="false" ht="12.75" hidden="false" customHeight="false" outlineLevel="0" collapsed="false">
      <c r="A52" s="2" t="s">
        <v>37</v>
      </c>
    </row>
    <row r="53" customFormat="false" ht="12.75" hidden="false" customHeight="false" outlineLevel="0" collapsed="false">
      <c r="A53" s="1" t="s">
        <v>33</v>
      </c>
    </row>
    <row r="54" customFormat="false" ht="12.75" hidden="false" customHeight="false" outlineLevel="0" collapsed="false">
      <c r="A54" s="1" t="s">
        <v>38</v>
      </c>
    </row>
    <row r="55" customFormat="false" ht="12.75" hidden="false" customHeight="false" outlineLevel="0" collapsed="false">
      <c r="A55" s="1" t="s">
        <v>39</v>
      </c>
    </row>
    <row r="56" customFormat="false" ht="12.75" hidden="false" customHeight="false" outlineLevel="0" collapsed="false">
      <c r="A56" s="1" t="s">
        <v>3</v>
      </c>
    </row>
    <row r="57" customFormat="false" ht="12.75" hidden="false" customHeight="false" outlineLevel="0" collapsed="false">
      <c r="A57" s="1" t="s">
        <v>27</v>
      </c>
    </row>
    <row r="58" customFormat="false" ht="12.75" hidden="false" customHeight="false" outlineLevel="0" collapsed="false">
      <c r="A58" s="2" t="s">
        <v>40</v>
      </c>
    </row>
    <row r="59" customFormat="false" ht="12.75" hidden="false" customHeight="false" outlineLevel="0" collapsed="false">
      <c r="A59" s="1" t="s">
        <v>3</v>
      </c>
    </row>
    <row r="60" customFormat="false" ht="12.75" hidden="false" customHeight="false" outlineLevel="0" collapsed="false">
      <c r="A60" s="1" t="s">
        <v>3</v>
      </c>
    </row>
    <row r="61" customFormat="false" ht="12.75" hidden="false" customHeight="false" outlineLevel="0" collapsed="false">
      <c r="A61" s="1" t="s">
        <v>14</v>
      </c>
    </row>
    <row r="62" customFormat="false" ht="12.75" hidden="false" customHeight="false" outlineLevel="0" collapsed="false">
      <c r="A62" s="1" t="s">
        <v>41</v>
      </c>
    </row>
    <row r="63" customFormat="false" ht="12.75" hidden="false" customHeight="false" outlineLevel="0" collapsed="false">
      <c r="A63" s="1" t="s">
        <v>42</v>
      </c>
    </row>
    <row r="64" customFormat="false" ht="12.75" hidden="false" customHeight="false" outlineLevel="0" collapsed="false">
      <c r="A64" s="1" t="s">
        <v>43</v>
      </c>
    </row>
    <row r="65" customFormat="false" ht="12.75" hidden="false" customHeight="false" outlineLevel="0" collapsed="false">
      <c r="A65" s="1" t="s">
        <v>44</v>
      </c>
    </row>
    <row r="66" customFormat="false" ht="12.75" hidden="false" customHeight="false" outlineLevel="0" collapsed="false">
      <c r="A66" s="1" t="s">
        <v>45</v>
      </c>
    </row>
    <row r="67" customFormat="false" ht="12.75" hidden="false" customHeight="false" outlineLevel="0" collapsed="false">
      <c r="A67" s="1" t="s">
        <v>46</v>
      </c>
    </row>
    <row r="68" customFormat="false" ht="12.75" hidden="false" customHeight="false" outlineLevel="0" collapsed="false">
      <c r="A68" s="2" t="s">
        <v>40</v>
      </c>
    </row>
    <row r="69" customFormat="false" ht="12.75" hidden="false" customHeight="false" outlineLevel="0" collapsed="false">
      <c r="A69" s="2" t="s">
        <v>47</v>
      </c>
    </row>
    <row r="70" customFormat="false" ht="12.75" hidden="false" customHeight="false" outlineLevel="0" collapsed="false">
      <c r="A70" s="1" t="s">
        <v>48</v>
      </c>
    </row>
    <row r="71" customFormat="false" ht="12.75" hidden="false" customHeight="false" outlineLevel="0" collapsed="false">
      <c r="A71" s="2" t="s">
        <v>49</v>
      </c>
    </row>
    <row r="72" customFormat="false" ht="12.75" hidden="false" customHeight="false" outlineLevel="0" collapsed="false">
      <c r="A72" s="2" t="s">
        <v>50</v>
      </c>
    </row>
    <row r="73" customFormat="false" ht="12.75" hidden="false" customHeight="false" outlineLevel="0" collapsed="false">
      <c r="A73" s="1" t="s">
        <v>51</v>
      </c>
    </row>
    <row r="74" customFormat="false" ht="12.75" hidden="false" customHeight="false" outlineLevel="0" collapsed="false">
      <c r="A74" s="1" t="s">
        <v>52</v>
      </c>
    </row>
    <row r="75" customFormat="false" ht="12.75" hidden="false" customHeight="false" outlineLevel="0" collapsed="false">
      <c r="A75" s="1" t="s">
        <v>53</v>
      </c>
    </row>
    <row r="76" customFormat="false" ht="12.75" hidden="false" customHeight="false" outlineLevel="0" collapsed="false">
      <c r="A76" s="1" t="s">
        <v>54</v>
      </c>
    </row>
    <row r="77" customFormat="false" ht="12.75" hidden="false" customHeight="false" outlineLevel="0" collapsed="false">
      <c r="A77" s="1" t="s">
        <v>55</v>
      </c>
    </row>
    <row r="78" customFormat="false" ht="12.75" hidden="false" customHeight="false" outlineLevel="0" collapsed="false">
      <c r="A78" s="1" t="s">
        <v>56</v>
      </c>
    </row>
    <row r="79" customFormat="false" ht="12.75" hidden="false" customHeight="false" outlineLevel="0" collapsed="false">
      <c r="A79" s="2" t="s">
        <v>57</v>
      </c>
    </row>
    <row r="80" customFormat="false" ht="12.75" hidden="false" customHeight="false" outlineLevel="0" collapsed="false">
      <c r="A80" s="2" t="s">
        <v>40</v>
      </c>
    </row>
    <row r="81" customFormat="false" ht="12.75" hidden="false" customHeight="false" outlineLevel="0" collapsed="false">
      <c r="A81" s="1" t="s">
        <v>29</v>
      </c>
    </row>
    <row r="82" customFormat="false" ht="12.75" hidden="false" customHeight="false" outlineLevel="0" collapsed="false">
      <c r="A82" s="1" t="s">
        <v>58</v>
      </c>
    </row>
    <row r="83" customFormat="false" ht="12.75" hidden="false" customHeight="false" outlineLevel="0" collapsed="false">
      <c r="A83" s="2" t="s">
        <v>59</v>
      </c>
    </row>
    <row r="84" customFormat="false" ht="12.75" hidden="false" customHeight="false" outlineLevel="0" collapsed="false">
      <c r="A84" s="3" t="s">
        <v>60</v>
      </c>
    </row>
    <row r="85" customFormat="false" ht="12.75" hidden="false" customHeight="false" outlineLevel="0" collapsed="false">
      <c r="A85" s="3" t="s">
        <v>3</v>
      </c>
    </row>
    <row r="86" customFormat="false" ht="12.75" hidden="false" customHeight="false" outlineLevel="0" collapsed="false">
      <c r="A86" s="3" t="s">
        <v>3</v>
      </c>
    </row>
    <row r="87" customFormat="false" ht="12.75" hidden="false" customHeight="false" outlineLevel="0" collapsed="false">
      <c r="A87" s="3" t="s">
        <v>3</v>
      </c>
    </row>
    <row r="88" customFormat="false" ht="12.75" hidden="false" customHeight="false" outlineLevel="0" collapsed="false">
      <c r="A88" s="3" t="s">
        <v>3</v>
      </c>
    </row>
    <row r="89" customFormat="false" ht="12.75" hidden="false" customHeight="false" outlineLevel="0" collapsed="false">
      <c r="A89" s="3" t="s">
        <v>3</v>
      </c>
    </row>
    <row r="90" customFormat="false" ht="12.75" hidden="false" customHeight="false" outlineLevel="0" collapsed="false">
      <c r="A90" s="3" t="s">
        <v>3</v>
      </c>
    </row>
    <row r="91" customFormat="false" ht="12.75" hidden="false" customHeight="false" outlineLevel="0" collapsed="false">
      <c r="A91" s="3" t="s">
        <v>3</v>
      </c>
    </row>
    <row r="92" customFormat="false" ht="12.75" hidden="false" customHeight="false" outlineLevel="0" collapsed="false">
      <c r="A92" s="3" t="s">
        <v>3</v>
      </c>
    </row>
    <row r="93" customFormat="false" ht="12.75" hidden="false" customHeight="false" outlineLevel="0" collapsed="false">
      <c r="A93" s="3" t="s">
        <v>61</v>
      </c>
    </row>
    <row r="94" customFormat="false" ht="12.75" hidden="false" customHeight="false" outlineLevel="0" collapsed="false">
      <c r="A94" s="3" t="s">
        <v>62</v>
      </c>
    </row>
    <row r="95" customFormat="false" ht="12.75" hidden="false" customHeight="false" outlineLevel="0" collapsed="false">
      <c r="A95" s="3" t="s">
        <v>63</v>
      </c>
    </row>
    <row r="96" customFormat="false" ht="12.75" hidden="false" customHeight="false" outlineLevel="0" collapsed="false">
      <c r="A96" s="3" t="s">
        <v>64</v>
      </c>
    </row>
    <row r="97" customFormat="false" ht="12.75" hidden="false" customHeight="false" outlineLevel="0" collapsed="false">
      <c r="A97" s="3" t="s">
        <v>65</v>
      </c>
    </row>
    <row r="98" customFormat="false" ht="12.75" hidden="false" customHeight="false" outlineLevel="0" collapsed="false">
      <c r="A98" s="3" t="s">
        <v>3</v>
      </c>
    </row>
    <row r="99" customFormat="false" ht="12.75" hidden="false" customHeight="false" outlineLevel="0" collapsed="false">
      <c r="A99" s="4" t="s">
        <v>66</v>
      </c>
    </row>
    <row r="100" customFormat="false" ht="12.75" hidden="false" customHeight="false" outlineLevel="0" collapsed="false">
      <c r="A100" s="3" t="s">
        <v>67</v>
      </c>
    </row>
    <row r="101" customFormat="false" ht="12.75" hidden="false" customHeight="false" outlineLevel="0" collapsed="false">
      <c r="A101" s="4" t="s">
        <v>68</v>
      </c>
    </row>
    <row r="102" customFormat="false" ht="12.75" hidden="false" customHeight="false" outlineLevel="0" collapsed="false">
      <c r="A102" s="3" t="s">
        <v>69</v>
      </c>
    </row>
    <row r="103" customFormat="false" ht="12.75" hidden="false" customHeight="false" outlineLevel="0" collapsed="false">
      <c r="A103" s="3" t="s">
        <v>70</v>
      </c>
    </row>
    <row r="104" customFormat="false" ht="12.75" hidden="false" customHeight="false" outlineLevel="0" collapsed="false">
      <c r="A104" s="3" t="s">
        <v>71</v>
      </c>
    </row>
    <row r="105" customFormat="false" ht="12.75" hidden="false" customHeight="false" outlineLevel="0" collapsed="false">
      <c r="A105" s="3" t="s">
        <v>72</v>
      </c>
    </row>
    <row r="106" customFormat="false" ht="12.75" hidden="false" customHeight="false" outlineLevel="0" collapsed="false">
      <c r="A106" s="3" t="s">
        <v>73</v>
      </c>
    </row>
    <row r="107" customFormat="false" ht="12.75" hidden="false" customHeight="false" outlineLevel="0" collapsed="false">
      <c r="A107" s="4" t="s">
        <v>74</v>
      </c>
    </row>
    <row r="108" customFormat="false" ht="12.75" hidden="false" customHeight="false" outlineLevel="0" collapsed="false">
      <c r="A108" s="3" t="s">
        <v>75</v>
      </c>
    </row>
    <row r="109" customFormat="false" ht="12.75" hidden="false" customHeight="false" outlineLevel="0" collapsed="false">
      <c r="A109" s="3" t="s">
        <v>76</v>
      </c>
    </row>
    <row r="110" customFormat="false" ht="12.75" hidden="false" customHeight="false" outlineLevel="0" collapsed="false">
      <c r="A110" s="3" t="s">
        <v>77</v>
      </c>
    </row>
    <row r="111" customFormat="false" ht="12.75" hidden="false" customHeight="false" outlineLevel="0" collapsed="false">
      <c r="A111" s="3" t="s">
        <v>3</v>
      </c>
    </row>
    <row r="112" customFormat="false" ht="12.75" hidden="false" customHeight="false" outlineLevel="0" collapsed="false">
      <c r="A112" s="3" t="s">
        <v>78</v>
      </c>
    </row>
    <row r="113" customFormat="false" ht="12.75" hidden="false" customHeight="false" outlineLevel="0" collapsed="false">
      <c r="A113" s="4" t="s">
        <v>68</v>
      </c>
    </row>
    <row r="114" customFormat="false" ht="12.75" hidden="false" customHeight="false" outlineLevel="0" collapsed="false">
      <c r="A114" s="4" t="s">
        <v>79</v>
      </c>
    </row>
    <row r="115" customFormat="false" ht="12.75" hidden="false" customHeight="false" outlineLevel="0" collapsed="false">
      <c r="A115" s="3" t="s">
        <v>3</v>
      </c>
    </row>
    <row r="116" customFormat="false" ht="12.75" hidden="false" customHeight="false" outlineLevel="0" collapsed="false">
      <c r="A116" s="3" t="s">
        <v>80</v>
      </c>
    </row>
    <row r="117" customFormat="false" ht="12.75" hidden="false" customHeight="false" outlineLevel="0" collapsed="false">
      <c r="A117" s="4" t="s">
        <v>81</v>
      </c>
    </row>
    <row r="118" customFormat="false" ht="12.75" hidden="false" customHeight="false" outlineLevel="0" collapsed="false">
      <c r="A118" s="3" t="s">
        <v>82</v>
      </c>
    </row>
    <row r="119" customFormat="false" ht="12.75" hidden="false" customHeight="false" outlineLevel="0" collapsed="false">
      <c r="A119" s="3" t="s">
        <v>3</v>
      </c>
    </row>
    <row r="120" customFormat="false" ht="12.75" hidden="false" customHeight="false" outlineLevel="0" collapsed="false">
      <c r="A120" s="3" t="s">
        <v>83</v>
      </c>
    </row>
    <row r="121" customFormat="false" ht="12.75" hidden="false" customHeight="false" outlineLevel="0" collapsed="false">
      <c r="A121" s="4" t="s">
        <v>84</v>
      </c>
    </row>
    <row r="122" customFormat="false" ht="12.75" hidden="false" customHeight="false" outlineLevel="0" collapsed="false">
      <c r="A122" s="3" t="s">
        <v>3</v>
      </c>
    </row>
    <row r="123" customFormat="false" ht="12.75" hidden="false" customHeight="false" outlineLevel="0" collapsed="false">
      <c r="A123" s="3" t="s">
        <v>83</v>
      </c>
    </row>
    <row r="124" customFormat="false" ht="12.75" hidden="false" customHeight="false" outlineLevel="0" collapsed="false">
      <c r="A124" s="3" t="s">
        <v>3</v>
      </c>
    </row>
    <row r="125" customFormat="false" ht="12.75" hidden="false" customHeight="false" outlineLevel="0" collapsed="false">
      <c r="A125" s="3" t="s"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57" activePane="bottomLeft" state="frozen"/>
      <selection pane="topLeft" activeCell="A1" activeCellId="0" sqref="A1"/>
      <selection pane="bottomLeft" activeCell="A131" activeCellId="0" sqref="A13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56"/>
    <col collapsed="false" customWidth="true" hidden="false" outlineLevel="0" max="2" min="2" style="0" width="7.99"/>
    <col collapsed="false" customWidth="true" hidden="false" outlineLevel="0" max="4" min="3" style="0" width="10.99"/>
    <col collapsed="false" customWidth="true" hidden="false" outlineLevel="0" max="5" min="5" style="0" width="12.56"/>
    <col collapsed="false" customWidth="true" hidden="false" outlineLevel="0" max="6" min="6" style="0" width="11.99"/>
    <col collapsed="false" customWidth="true" hidden="false" outlineLevel="0" max="7" min="7" style="0" width="21.99"/>
    <col collapsed="false" customWidth="true" hidden="false" outlineLevel="0" max="8" min="8" style="0" width="117.84"/>
  </cols>
  <sheetData>
    <row r="1" customFormat="false" ht="12.75" hidden="false" customHeight="false" outlineLevel="0" collapsed="false">
      <c r="A1" s="0" t="s">
        <v>85</v>
      </c>
    </row>
    <row r="2" s="5" customFormat="true" ht="12.75" hidden="false" customHeight="false" outlineLevel="0" collapsed="false">
      <c r="A2" s="5" t="s">
        <v>86</v>
      </c>
      <c r="B2" s="5" t="s">
        <v>87</v>
      </c>
      <c r="C2" s="5" t="s">
        <v>88</v>
      </c>
      <c r="D2" s="5" t="s">
        <v>89</v>
      </c>
      <c r="E2" s="5" t="s">
        <v>90</v>
      </c>
      <c r="F2" s="5" t="s">
        <v>91</v>
      </c>
      <c r="G2" s="5" t="s">
        <v>92</v>
      </c>
      <c r="H2" s="5" t="s">
        <v>93</v>
      </c>
    </row>
    <row r="3" s="1" customFormat="true" ht="12.75" hidden="false" customHeight="false" outlineLevel="0" collapsed="false">
      <c r="A3" s="1" t="s">
        <v>94</v>
      </c>
      <c r="B3" s="1" t="n">
        <v>0.00334</v>
      </c>
      <c r="C3" s="1" t="n">
        <v>104.84759</v>
      </c>
      <c r="D3" s="1" t="n">
        <v>12.239637</v>
      </c>
      <c r="E3" s="1" t="n">
        <f aca="false">LOG(C3,2)-LOG(D3,2)</f>
        <v>3.09866102369492</v>
      </c>
      <c r="F3" s="1" t="n">
        <f aca="false">ABS(E3)</f>
        <v>3.09866102369492</v>
      </c>
      <c r="G3" s="1" t="s">
        <v>0</v>
      </c>
      <c r="H3" s="1" t="s">
        <v>95</v>
      </c>
    </row>
    <row r="4" s="2" customFormat="true" ht="12.75" hidden="false" customHeight="false" outlineLevel="0" collapsed="false">
      <c r="A4" s="1" t="s">
        <v>96</v>
      </c>
      <c r="B4" s="1" t="n">
        <v>0.00693</v>
      </c>
      <c r="C4" s="1" t="n">
        <v>10.171625</v>
      </c>
      <c r="D4" s="1" t="n">
        <v>1.2980862</v>
      </c>
      <c r="E4" s="1" t="n">
        <f aca="false">LOG(C4,2)-LOG(D4,2)</f>
        <v>2.97009208545381</v>
      </c>
      <c r="F4" s="1" t="n">
        <f aca="false">ABS(E4)</f>
        <v>2.97009208545381</v>
      </c>
      <c r="G4" s="1" t="s">
        <v>1</v>
      </c>
      <c r="H4" s="1" t="s">
        <v>97</v>
      </c>
    </row>
    <row r="5" s="3" customFormat="true" ht="12.75" hidden="false" customHeight="false" outlineLevel="0" collapsed="false">
      <c r="A5" s="1" t="s">
        <v>98</v>
      </c>
      <c r="B5" s="1" t="n">
        <v>0.00264</v>
      </c>
      <c r="C5" s="1" t="n">
        <v>6.168905</v>
      </c>
      <c r="D5" s="1" t="n">
        <v>0.89086616</v>
      </c>
      <c r="E5" s="1" t="n">
        <f aca="false">LOG(C5,2)-LOG(D5,2)</f>
        <v>2.79173382052162</v>
      </c>
      <c r="F5" s="1" t="n">
        <f aca="false">ABS(E5)</f>
        <v>2.79173382052162</v>
      </c>
      <c r="G5" s="1" t="s">
        <v>2</v>
      </c>
      <c r="H5" s="1" t="s">
        <v>99</v>
      </c>
    </row>
    <row r="6" s="2" customFormat="true" ht="12.75" hidden="false" customHeight="false" outlineLevel="0" collapsed="false">
      <c r="A6" s="1" t="s">
        <v>100</v>
      </c>
      <c r="B6" s="1" t="n">
        <v>0.00845</v>
      </c>
      <c r="C6" s="1" t="n">
        <v>297.61545</v>
      </c>
      <c r="D6" s="1" t="n">
        <v>48.55208</v>
      </c>
      <c r="E6" s="1" t="n">
        <f aca="false">LOG(C6,2)-LOG(D6,2)</f>
        <v>2.61584441448514</v>
      </c>
      <c r="F6" s="1" t="n">
        <f aca="false">ABS(E6)</f>
        <v>2.61584441448514</v>
      </c>
      <c r="G6" s="1" t="s">
        <v>3</v>
      </c>
      <c r="H6" s="1" t="s">
        <v>101</v>
      </c>
    </row>
    <row r="7" s="1" customFormat="true" ht="12.75" hidden="false" customHeight="false" outlineLevel="0" collapsed="false">
      <c r="A7" s="1" t="s">
        <v>102</v>
      </c>
      <c r="B7" s="1" t="n">
        <v>0.00277</v>
      </c>
      <c r="C7" s="1" t="n">
        <v>7.0835986</v>
      </c>
      <c r="D7" s="1" t="n">
        <v>1.1993194</v>
      </c>
      <c r="E7" s="1" t="n">
        <f aca="false">LOG(C7,2)-LOG(D7,2)</f>
        <v>2.56226653731853</v>
      </c>
      <c r="F7" s="1" t="n">
        <f aca="false">ABS(E7)</f>
        <v>2.56226653731853</v>
      </c>
      <c r="G7" s="1" t="s">
        <v>4</v>
      </c>
      <c r="H7" s="1" t="s">
        <v>103</v>
      </c>
    </row>
    <row r="8" s="3" customFormat="true" ht="12.75" hidden="false" customHeight="false" outlineLevel="0" collapsed="false">
      <c r="A8" s="2" t="s">
        <v>104</v>
      </c>
      <c r="B8" s="2" t="n">
        <v>0.005</v>
      </c>
      <c r="C8" s="2" t="n">
        <v>4.3655534</v>
      </c>
      <c r="D8" s="2" t="n">
        <v>0.8322125</v>
      </c>
      <c r="E8" s="2" t="n">
        <f aca="false">LOG(C8,2)-LOG(D8,2)</f>
        <v>2.3911406856609</v>
      </c>
      <c r="F8" s="2" t="n">
        <f aca="false">ABS(E8)</f>
        <v>2.3911406856609</v>
      </c>
      <c r="G8" s="2" t="s">
        <v>5</v>
      </c>
      <c r="H8" s="2" t="s">
        <v>105</v>
      </c>
    </row>
    <row r="9" s="3" customFormat="true" ht="12.75" hidden="false" customHeight="false" outlineLevel="0" collapsed="false">
      <c r="A9" s="1" t="s">
        <v>106</v>
      </c>
      <c r="B9" s="1" t="n">
        <v>0.00365</v>
      </c>
      <c r="C9" s="1" t="n">
        <v>9.834844</v>
      </c>
      <c r="D9" s="1" t="n">
        <v>2.050829</v>
      </c>
      <c r="E9" s="1" t="n">
        <f aca="false">LOG(C9,2)-LOG(D9,2)</f>
        <v>2.26169496510095</v>
      </c>
      <c r="F9" s="1" t="n">
        <f aca="false">ABS(E9)</f>
        <v>2.26169496510095</v>
      </c>
      <c r="G9" s="1" t="s">
        <v>6</v>
      </c>
      <c r="H9" s="1" t="s">
        <v>107</v>
      </c>
    </row>
    <row r="10" s="3" customFormat="true" ht="12.75" hidden="false" customHeight="false" outlineLevel="0" collapsed="false">
      <c r="A10" s="2" t="s">
        <v>108</v>
      </c>
      <c r="B10" s="2" t="n">
        <v>0.00236</v>
      </c>
      <c r="C10" s="2" t="n">
        <v>37.758705</v>
      </c>
      <c r="D10" s="2" t="n">
        <v>7.9575734</v>
      </c>
      <c r="E10" s="2" t="n">
        <f aca="false">LOG(C10,2)-LOG(D10,2)</f>
        <v>2.24640882149502</v>
      </c>
      <c r="F10" s="2" t="n">
        <f aca="false">ABS(E10)</f>
        <v>2.24640882149502</v>
      </c>
      <c r="G10" s="2" t="s">
        <v>7</v>
      </c>
      <c r="H10" s="2" t="s">
        <v>109</v>
      </c>
    </row>
    <row r="11" s="2" customFormat="true" ht="12.75" hidden="false" customHeight="false" outlineLevel="0" collapsed="false">
      <c r="A11" s="1" t="s">
        <v>110</v>
      </c>
      <c r="B11" s="1" t="n">
        <v>0.00693</v>
      </c>
      <c r="C11" s="1" t="n">
        <v>4.0054927</v>
      </c>
      <c r="D11" s="1" t="n">
        <v>0.87272257</v>
      </c>
      <c r="E11" s="1" t="n">
        <f aca="false">LOG(C11,2)-LOG(D11,2)</f>
        <v>2.19838470067366</v>
      </c>
      <c r="F11" s="1" t="n">
        <f aca="false">ABS(E11)</f>
        <v>2.19838470067366</v>
      </c>
      <c r="G11" s="1" t="s">
        <v>8</v>
      </c>
      <c r="H11" s="1" t="s">
        <v>111</v>
      </c>
    </row>
    <row r="12" s="1" customFormat="true" ht="12.75" hidden="false" customHeight="false" outlineLevel="0" collapsed="false">
      <c r="A12" s="1" t="s">
        <v>112</v>
      </c>
      <c r="B12" s="1" t="n">
        <v>0.00618</v>
      </c>
      <c r="C12" s="1" t="n">
        <v>313.46414</v>
      </c>
      <c r="D12" s="1" t="n">
        <v>68.68808</v>
      </c>
      <c r="E12" s="1" t="n">
        <f aca="false">LOG(C12,2)-LOG(D12,2)</f>
        <v>2.19016874622629</v>
      </c>
      <c r="F12" s="1" t="n">
        <f aca="false">ABS(E12)</f>
        <v>2.19016874622629</v>
      </c>
      <c r="G12" s="1" t="s">
        <v>3</v>
      </c>
      <c r="H12" s="1" t="s">
        <v>113</v>
      </c>
    </row>
    <row r="13" s="1" customFormat="true" ht="12.75" hidden="false" customHeight="false" outlineLevel="0" collapsed="false">
      <c r="A13" s="2" t="s">
        <v>114</v>
      </c>
      <c r="B13" s="2" t="n">
        <v>0.00236</v>
      </c>
      <c r="C13" s="2" t="n">
        <v>13.879965</v>
      </c>
      <c r="D13" s="2" t="n">
        <v>3.174804</v>
      </c>
      <c r="E13" s="2" t="n">
        <f aca="false">LOG(C13,2)-LOG(D13,2)</f>
        <v>2.12826449660267</v>
      </c>
      <c r="F13" s="2" t="n">
        <f aca="false">ABS(E13)</f>
        <v>2.12826449660267</v>
      </c>
      <c r="G13" s="2" t="s">
        <v>9</v>
      </c>
      <c r="H13" s="2" t="s">
        <v>115</v>
      </c>
    </row>
    <row r="14" s="1" customFormat="true" ht="12.75" hidden="false" customHeight="false" outlineLevel="0" collapsed="false">
      <c r="A14" s="2" t="s">
        <v>116</v>
      </c>
      <c r="B14" s="2" t="n">
        <v>0.00996</v>
      </c>
      <c r="C14" s="2" t="n">
        <v>14.565506</v>
      </c>
      <c r="D14" s="2" t="n">
        <v>3.4585829</v>
      </c>
      <c r="E14" s="2" t="n">
        <f aca="false">LOG(C14,2)-LOG(D14,2)</f>
        <v>2.07430287859368</v>
      </c>
      <c r="F14" s="2" t="n">
        <f aca="false">ABS(E14)</f>
        <v>2.07430287859368</v>
      </c>
      <c r="G14" s="2" t="s">
        <v>10</v>
      </c>
      <c r="H14" s="2" t="s">
        <v>117</v>
      </c>
    </row>
    <row r="15" s="1" customFormat="true" ht="12.75" hidden="false" customHeight="false" outlineLevel="0" collapsed="false">
      <c r="A15" s="1" t="s">
        <v>118</v>
      </c>
      <c r="B15" s="1" t="n">
        <v>0.00365</v>
      </c>
      <c r="C15" s="1" t="n">
        <v>5.0074043</v>
      </c>
      <c r="D15" s="1" t="n">
        <v>1.2074461</v>
      </c>
      <c r="E15" s="1" t="n">
        <f aca="false">LOG(C15,2)-LOG(D15,2)</f>
        <v>2.05210415488671</v>
      </c>
      <c r="F15" s="1" t="n">
        <f aca="false">ABS(E15)</f>
        <v>2.05210415488671</v>
      </c>
      <c r="G15" s="1" t="s">
        <v>11</v>
      </c>
      <c r="H15" s="1" t="s">
        <v>119</v>
      </c>
    </row>
    <row r="16" s="1" customFormat="true" ht="12.75" hidden="false" customHeight="false" outlineLevel="0" collapsed="false">
      <c r="A16" s="1" t="s">
        <v>120</v>
      </c>
      <c r="B16" s="1" t="n">
        <v>0.00782</v>
      </c>
      <c r="C16" s="1" t="n">
        <v>5.1909394</v>
      </c>
      <c r="D16" s="1" t="n">
        <v>1.2976384</v>
      </c>
      <c r="E16" s="1" t="n">
        <f aca="false">LOG(C16,2)-LOG(D16,2)</f>
        <v>2.00010722768816</v>
      </c>
      <c r="F16" s="1" t="n">
        <f aca="false">ABS(E16)</f>
        <v>2.00010722768816</v>
      </c>
      <c r="G16" s="1" t="s">
        <v>2</v>
      </c>
      <c r="H16" s="1" t="s">
        <v>99</v>
      </c>
    </row>
    <row r="17" s="1" customFormat="true" ht="12.75" hidden="false" customHeight="false" outlineLevel="0" collapsed="false">
      <c r="A17" s="1" t="s">
        <v>121</v>
      </c>
      <c r="B17" s="1" t="n">
        <v>0.00426</v>
      </c>
      <c r="C17" s="1" t="n">
        <v>3.3224595</v>
      </c>
      <c r="D17" s="1" t="n">
        <v>0.85951</v>
      </c>
      <c r="E17" s="1" t="n">
        <f aca="false">LOG(C17,2)-LOG(D17,2)</f>
        <v>1.9506652834944</v>
      </c>
      <c r="F17" s="1" t="n">
        <f aca="false">ABS(E17)</f>
        <v>1.9506652834944</v>
      </c>
      <c r="G17" s="1" t="s">
        <v>3</v>
      </c>
      <c r="H17" s="1" t="s">
        <v>122</v>
      </c>
    </row>
    <row r="18" s="1" customFormat="true" ht="12.75" hidden="false" customHeight="false" outlineLevel="0" collapsed="false">
      <c r="A18" s="2" t="s">
        <v>123</v>
      </c>
      <c r="B18" s="2" t="n">
        <v>0.00277</v>
      </c>
      <c r="C18" s="2" t="n">
        <v>14.024766</v>
      </c>
      <c r="D18" s="2" t="n">
        <v>3.7020073</v>
      </c>
      <c r="E18" s="2" t="n">
        <f aca="false">LOG(C18,2)-LOG(D18,2)</f>
        <v>1.92159705482054</v>
      </c>
      <c r="F18" s="2" t="n">
        <f aca="false">ABS(E18)</f>
        <v>1.92159705482054</v>
      </c>
      <c r="G18" s="2" t="s">
        <v>12</v>
      </c>
      <c r="H18" s="2" t="s">
        <v>124</v>
      </c>
    </row>
    <row r="19" s="1" customFormat="true" ht="12.75" hidden="false" customHeight="false" outlineLevel="0" collapsed="false">
      <c r="A19" s="1" t="s">
        <v>125</v>
      </c>
      <c r="B19" s="1" t="n">
        <v>0.00433</v>
      </c>
      <c r="C19" s="1" t="n">
        <v>1.9961088</v>
      </c>
      <c r="D19" s="1" t="n">
        <v>0.60700095</v>
      </c>
      <c r="E19" s="1" t="n">
        <f aca="false">LOG(C19,2)-LOG(D19,2)</f>
        <v>1.71741967890544</v>
      </c>
      <c r="F19" s="1" t="n">
        <f aca="false">ABS(E19)</f>
        <v>1.71741967890544</v>
      </c>
      <c r="G19" s="1" t="s">
        <v>13</v>
      </c>
      <c r="H19" s="1" t="s">
        <v>126</v>
      </c>
    </row>
    <row r="20" s="3" customFormat="true" ht="12.75" hidden="false" customHeight="false" outlineLevel="0" collapsed="false">
      <c r="A20" s="1" t="s">
        <v>127</v>
      </c>
      <c r="B20" s="1" t="n">
        <v>0.00365</v>
      </c>
      <c r="C20" s="1" t="n">
        <v>62.7826</v>
      </c>
      <c r="D20" s="1" t="n">
        <v>19.288544</v>
      </c>
      <c r="E20" s="1" t="n">
        <f aca="false">LOG(C20,2)-LOG(D20,2)</f>
        <v>1.70262053077997</v>
      </c>
      <c r="F20" s="1" t="n">
        <f aca="false">ABS(E20)</f>
        <v>1.70262053077997</v>
      </c>
      <c r="G20" s="1" t="s">
        <v>14</v>
      </c>
      <c r="H20" s="1" t="s">
        <v>128</v>
      </c>
    </row>
    <row r="21" s="3" customFormat="true" ht="12.75" hidden="false" customHeight="false" outlineLevel="0" collapsed="false">
      <c r="A21" s="1" t="s">
        <v>129</v>
      </c>
      <c r="B21" s="1" t="n">
        <v>0.00236</v>
      </c>
      <c r="C21" s="1" t="n">
        <v>4.4455204</v>
      </c>
      <c r="D21" s="1" t="n">
        <v>1.3785335</v>
      </c>
      <c r="E21" s="1" t="n">
        <f aca="false">LOG(C21,2)-LOG(D21,2)</f>
        <v>1.68921798624221</v>
      </c>
      <c r="F21" s="1" t="n">
        <f aca="false">ABS(E21)</f>
        <v>1.68921798624221</v>
      </c>
      <c r="G21" s="1" t="s">
        <v>15</v>
      </c>
      <c r="H21" s="1" t="s">
        <v>130</v>
      </c>
    </row>
    <row r="22" s="3" customFormat="true" ht="12.75" hidden="false" customHeight="false" outlineLevel="0" collapsed="false">
      <c r="A22" s="1" t="s">
        <v>131</v>
      </c>
      <c r="B22" s="1" t="n">
        <v>0.00552</v>
      </c>
      <c r="C22" s="1" t="n">
        <v>27.35596</v>
      </c>
      <c r="D22" s="1" t="n">
        <v>8.516814</v>
      </c>
      <c r="E22" s="1" t="n">
        <f aca="false">LOG(C22,2)-LOG(D22,2)</f>
        <v>1.68346943696022</v>
      </c>
      <c r="F22" s="1" t="n">
        <f aca="false">ABS(E22)</f>
        <v>1.68346943696022</v>
      </c>
      <c r="G22" s="1" t="s">
        <v>3</v>
      </c>
      <c r="H22" s="1" t="s">
        <v>132</v>
      </c>
    </row>
    <row r="23" s="3" customFormat="true" ht="12.75" hidden="false" customHeight="false" outlineLevel="0" collapsed="false">
      <c r="A23" s="1" t="s">
        <v>133</v>
      </c>
      <c r="B23" s="1" t="n">
        <v>0.00277</v>
      </c>
      <c r="C23" s="1" t="n">
        <v>29.372013</v>
      </c>
      <c r="D23" s="1" t="n">
        <v>9.155533</v>
      </c>
      <c r="E23" s="1" t="n">
        <f aca="false">LOG(C23,2)-LOG(D23,2)</f>
        <v>1.68172636187028</v>
      </c>
      <c r="F23" s="1" t="n">
        <f aca="false">ABS(E23)</f>
        <v>1.68172636187028</v>
      </c>
      <c r="G23" s="1" t="s">
        <v>16</v>
      </c>
      <c r="H23" s="1" t="s">
        <v>134</v>
      </c>
    </row>
    <row r="24" s="1" customFormat="true" ht="12.75" hidden="false" customHeight="false" outlineLevel="0" collapsed="false">
      <c r="A24" s="2" t="s">
        <v>135</v>
      </c>
      <c r="B24" s="2" t="n">
        <v>0.00371</v>
      </c>
      <c r="C24" s="2" t="n">
        <v>38.121395</v>
      </c>
      <c r="D24" s="2" t="n">
        <v>12.052978</v>
      </c>
      <c r="E24" s="2" t="n">
        <f aca="false">LOG(C24,2)-LOG(D24,2)</f>
        <v>1.66121126802634</v>
      </c>
      <c r="F24" s="2" t="n">
        <f aca="false">ABS(E24)</f>
        <v>1.66121126802634</v>
      </c>
      <c r="G24" s="2" t="s">
        <v>17</v>
      </c>
      <c r="H24" s="2" t="s">
        <v>136</v>
      </c>
    </row>
    <row r="25" s="3" customFormat="true" ht="12.75" hidden="false" customHeight="false" outlineLevel="0" collapsed="false">
      <c r="A25" s="1" t="s">
        <v>137</v>
      </c>
      <c r="B25" s="1" t="n">
        <v>0.00798</v>
      </c>
      <c r="C25" s="1" t="n">
        <v>21.548214</v>
      </c>
      <c r="D25" s="1" t="n">
        <v>6.9018946</v>
      </c>
      <c r="E25" s="1" t="n">
        <f aca="false">LOG(C25,2)-LOG(D25,2)</f>
        <v>1.64250395066477</v>
      </c>
      <c r="F25" s="1" t="n">
        <f aca="false">ABS(E25)</f>
        <v>1.64250395066477</v>
      </c>
      <c r="G25" s="1" t="s">
        <v>3</v>
      </c>
      <c r="H25" s="1" t="s">
        <v>138</v>
      </c>
    </row>
    <row r="26" s="3" customFormat="true" ht="12.75" hidden="false" customHeight="false" outlineLevel="0" collapsed="false">
      <c r="A26" s="1" t="s">
        <v>139</v>
      </c>
      <c r="B26" s="1" t="n">
        <v>0.00371</v>
      </c>
      <c r="C26" s="1" t="n">
        <v>1.4690567</v>
      </c>
      <c r="D26" s="1" t="n">
        <v>0.4719038</v>
      </c>
      <c r="E26" s="1" t="n">
        <f aca="false">LOG(C26,2)-LOG(D26,2)</f>
        <v>1.6383253855894</v>
      </c>
      <c r="F26" s="1" t="n">
        <f aca="false">ABS(E26)</f>
        <v>1.6383253855894</v>
      </c>
      <c r="G26" s="1" t="s">
        <v>18</v>
      </c>
      <c r="H26" s="1" t="s">
        <v>140</v>
      </c>
    </row>
    <row r="27" s="1" customFormat="true" ht="12.75" hidden="false" customHeight="false" outlineLevel="0" collapsed="false">
      <c r="A27" s="1" t="s">
        <v>141</v>
      </c>
      <c r="B27" s="1" t="n">
        <v>0.00365</v>
      </c>
      <c r="C27" s="1" t="n">
        <v>45.840267</v>
      </c>
      <c r="D27" s="1" t="n">
        <v>15.024816</v>
      </c>
      <c r="E27" s="1" t="n">
        <f aca="false">LOG(C27,2)-LOG(D27,2)</f>
        <v>1.60926812398732</v>
      </c>
      <c r="F27" s="1" t="n">
        <f aca="false">ABS(E27)</f>
        <v>1.60926812398732</v>
      </c>
      <c r="G27" s="1" t="s">
        <v>19</v>
      </c>
      <c r="H27" s="1" t="s">
        <v>142</v>
      </c>
    </row>
    <row r="28" s="1" customFormat="true" ht="12.75" hidden="false" customHeight="false" outlineLevel="0" collapsed="false">
      <c r="A28" s="1" t="s">
        <v>143</v>
      </c>
      <c r="B28" s="1" t="n">
        <v>0.00236</v>
      </c>
      <c r="C28" s="1" t="n">
        <v>10.813996</v>
      </c>
      <c r="D28" s="1" t="n">
        <v>3.5805333</v>
      </c>
      <c r="E28" s="1" t="n">
        <f aca="false">LOG(C28,2)-LOG(D28,2)</f>
        <v>1.59465333809378</v>
      </c>
      <c r="F28" s="1" t="n">
        <f aca="false">ABS(E28)</f>
        <v>1.59465333809378</v>
      </c>
      <c r="G28" s="1" t="s">
        <v>3</v>
      </c>
      <c r="H28" s="1" t="s">
        <v>144</v>
      </c>
    </row>
    <row r="29" s="1" customFormat="true" ht="12.75" hidden="false" customHeight="false" outlineLevel="0" collapsed="false">
      <c r="A29" s="1" t="s">
        <v>145</v>
      </c>
      <c r="B29" s="1" t="n">
        <v>0.00512</v>
      </c>
      <c r="C29" s="1" t="n">
        <v>1.8404299</v>
      </c>
      <c r="D29" s="1" t="n">
        <v>0.61050004</v>
      </c>
      <c r="E29" s="1" t="n">
        <f aca="false">LOG(C29,2)-LOG(D29,2)</f>
        <v>1.59197950521166</v>
      </c>
      <c r="F29" s="1" t="n">
        <f aca="false">ABS(E29)</f>
        <v>1.59197950521166</v>
      </c>
      <c r="G29" s="1" t="s">
        <v>6</v>
      </c>
      <c r="H29" s="6" t="s">
        <v>146</v>
      </c>
    </row>
    <row r="30" s="1" customFormat="true" ht="12.75" hidden="false" customHeight="false" outlineLevel="0" collapsed="false">
      <c r="A30" s="1" t="s">
        <v>147</v>
      </c>
      <c r="B30" s="1" t="n">
        <v>0.00903</v>
      </c>
      <c r="C30" s="1" t="n">
        <v>25.431477</v>
      </c>
      <c r="D30" s="1" t="n">
        <v>8.64858</v>
      </c>
      <c r="E30" s="1" t="n">
        <f aca="false">LOG(C30,2)-LOG(D30,2)</f>
        <v>1.55608006984132</v>
      </c>
      <c r="F30" s="1" t="n">
        <f aca="false">ABS(E30)</f>
        <v>1.55608006984132</v>
      </c>
      <c r="G30" s="1" t="s">
        <v>20</v>
      </c>
      <c r="H30" s="1" t="s">
        <v>148</v>
      </c>
    </row>
    <row r="31" s="1" customFormat="true" ht="12.75" hidden="false" customHeight="false" outlineLevel="0" collapsed="false">
      <c r="A31" s="1" t="s">
        <v>149</v>
      </c>
      <c r="B31" s="1" t="n">
        <v>0.00568</v>
      </c>
      <c r="C31" s="1" t="n">
        <v>7.3252316</v>
      </c>
      <c r="D31" s="1" t="n">
        <v>2.6156182</v>
      </c>
      <c r="E31" s="1" t="n">
        <f aca="false">LOG(C31,2)-LOG(D31,2)</f>
        <v>1.48572240658549</v>
      </c>
      <c r="F31" s="1" t="n">
        <f aca="false">ABS(E31)</f>
        <v>1.48572240658549</v>
      </c>
      <c r="G31" s="1" t="s">
        <v>21</v>
      </c>
      <c r="H31" s="1" t="s">
        <v>150</v>
      </c>
    </row>
    <row r="32" s="3" customFormat="true" ht="12.75" hidden="false" customHeight="false" outlineLevel="0" collapsed="false">
      <c r="A32" s="1" t="s">
        <v>151</v>
      </c>
      <c r="B32" s="1" t="n">
        <v>0.00443</v>
      </c>
      <c r="C32" s="1" t="n">
        <v>57.263107</v>
      </c>
      <c r="D32" s="1" t="n">
        <v>20.791178</v>
      </c>
      <c r="E32" s="1" t="n">
        <f aca="false">LOG(C32,2)-LOG(D32,2)</f>
        <v>1.46163444901051</v>
      </c>
      <c r="F32" s="1" t="n">
        <f aca="false">ABS(E32)</f>
        <v>1.46163444901051</v>
      </c>
      <c r="G32" s="1" t="s">
        <v>16</v>
      </c>
      <c r="H32" s="1" t="s">
        <v>134</v>
      </c>
    </row>
    <row r="33" s="3" customFormat="true" ht="12.75" hidden="false" customHeight="false" outlineLevel="0" collapsed="false">
      <c r="A33" s="1" t="s">
        <v>152</v>
      </c>
      <c r="B33" s="1" t="n">
        <v>0.00247</v>
      </c>
      <c r="C33" s="1" t="n">
        <v>2.7274866</v>
      </c>
      <c r="D33" s="1" t="n">
        <v>1.0379212</v>
      </c>
      <c r="E33" s="1" t="n">
        <f aca="false">LOG(C33,2)-LOG(D33,2)</f>
        <v>1.39387519165582</v>
      </c>
      <c r="F33" s="1" t="n">
        <f aca="false">ABS(E33)</f>
        <v>1.39387519165582</v>
      </c>
      <c r="G33" s="1" t="s">
        <v>22</v>
      </c>
      <c r="H33" s="1" t="s">
        <v>153</v>
      </c>
    </row>
    <row r="34" s="1" customFormat="true" ht="12.75" hidden="false" customHeight="false" outlineLevel="0" collapsed="false">
      <c r="A34" s="2" t="s">
        <v>154</v>
      </c>
      <c r="B34" s="2" t="n">
        <v>0.00544</v>
      </c>
      <c r="C34" s="2" t="n">
        <v>1.1846857</v>
      </c>
      <c r="D34" s="2" t="n">
        <v>0.4511027</v>
      </c>
      <c r="E34" s="2" t="n">
        <f aca="false">LOG(C34,2)-LOG(D34,2)</f>
        <v>1.39297653317431</v>
      </c>
      <c r="F34" s="2" t="n">
        <f aca="false">ABS(E34)</f>
        <v>1.39297653317431</v>
      </c>
      <c r="G34" s="2" t="s">
        <v>23</v>
      </c>
      <c r="H34" s="2" t="s">
        <v>155</v>
      </c>
    </row>
    <row r="35" s="2" customFormat="true" ht="12.75" hidden="false" customHeight="false" outlineLevel="0" collapsed="false">
      <c r="A35" s="1" t="s">
        <v>156</v>
      </c>
      <c r="B35" s="1" t="n">
        <v>0.00588</v>
      </c>
      <c r="C35" s="1" t="n">
        <v>2.3368895</v>
      </c>
      <c r="D35" s="1" t="n">
        <v>0.90090275</v>
      </c>
      <c r="E35" s="1" t="n">
        <f aca="false">LOG(C35,2)-LOG(D35,2)</f>
        <v>1.37514623323425</v>
      </c>
      <c r="F35" s="1" t="n">
        <f aca="false">ABS(E35)</f>
        <v>1.37514623323425</v>
      </c>
      <c r="G35" s="1" t="s">
        <v>24</v>
      </c>
      <c r="H35" s="1" t="s">
        <v>157</v>
      </c>
    </row>
    <row r="36" s="1" customFormat="true" ht="12.75" hidden="false" customHeight="false" outlineLevel="0" collapsed="false">
      <c r="A36" s="1" t="s">
        <v>158</v>
      </c>
      <c r="B36" s="1" t="n">
        <v>0.00547</v>
      </c>
      <c r="C36" s="1" t="n">
        <v>3.9823864</v>
      </c>
      <c r="D36" s="1" t="n">
        <v>1.5583271</v>
      </c>
      <c r="E36" s="1" t="n">
        <f aca="false">LOG(C36,2)-LOG(D36,2)</f>
        <v>1.35363511509452</v>
      </c>
      <c r="F36" s="1" t="n">
        <f aca="false">ABS(E36)</f>
        <v>1.35363511509452</v>
      </c>
      <c r="G36" s="1" t="s">
        <v>25</v>
      </c>
      <c r="H36" s="1" t="s">
        <v>159</v>
      </c>
    </row>
    <row r="37" s="1" customFormat="true" ht="12.75" hidden="false" customHeight="false" outlineLevel="0" collapsed="false">
      <c r="A37" s="1" t="s">
        <v>160</v>
      </c>
      <c r="B37" s="1" t="n">
        <v>0.00996</v>
      </c>
      <c r="C37" s="1" t="n">
        <v>9.737833</v>
      </c>
      <c r="D37" s="1" t="n">
        <v>3.8132634</v>
      </c>
      <c r="E37" s="1" t="n">
        <f aca="false">LOG(C37,2)-LOG(D37,2)</f>
        <v>1.35257457094405</v>
      </c>
      <c r="F37" s="1" t="n">
        <f aca="false">ABS(E37)</f>
        <v>1.35257457094405</v>
      </c>
      <c r="G37" s="1" t="s">
        <v>26</v>
      </c>
      <c r="H37" s="1" t="s">
        <v>161</v>
      </c>
    </row>
    <row r="38" s="1" customFormat="true" ht="12.75" hidden="false" customHeight="false" outlineLevel="0" collapsed="false">
      <c r="A38" s="1" t="s">
        <v>162</v>
      </c>
      <c r="B38" s="1" t="n">
        <v>0.00842</v>
      </c>
      <c r="C38" s="1" t="n">
        <v>14.142807</v>
      </c>
      <c r="D38" s="1" t="n">
        <v>5.5862203</v>
      </c>
      <c r="E38" s="1" t="n">
        <f aca="false">LOG(C38,2)-LOG(D38,2)</f>
        <v>1.3401241136728</v>
      </c>
      <c r="F38" s="1" t="n">
        <f aca="false">ABS(E38)</f>
        <v>1.3401241136728</v>
      </c>
      <c r="G38" s="1" t="s">
        <v>27</v>
      </c>
      <c r="H38" s="1" t="s">
        <v>163</v>
      </c>
    </row>
    <row r="39" s="3" customFormat="true" ht="12.75" hidden="false" customHeight="false" outlineLevel="0" collapsed="false">
      <c r="A39" s="1" t="s">
        <v>164</v>
      </c>
      <c r="B39" s="1" t="n">
        <v>0.00427</v>
      </c>
      <c r="C39" s="1" t="n">
        <v>2.6871614</v>
      </c>
      <c r="D39" s="1" t="n">
        <v>1.0762141</v>
      </c>
      <c r="E39" s="1" t="n">
        <f aca="false">LOG(C39,2)-LOG(D39,2)</f>
        <v>1.32011786362327</v>
      </c>
      <c r="F39" s="1" t="n">
        <f aca="false">ABS(E39)</f>
        <v>1.32011786362327</v>
      </c>
      <c r="G39" s="1" t="s">
        <v>3</v>
      </c>
      <c r="H39" s="1" t="s">
        <v>165</v>
      </c>
    </row>
    <row r="40" s="1" customFormat="true" ht="12.75" hidden="false" customHeight="false" outlineLevel="0" collapsed="false">
      <c r="A40" s="1" t="s">
        <v>166</v>
      </c>
      <c r="B40" s="1" t="n">
        <v>0.005</v>
      </c>
      <c r="C40" s="1" t="n">
        <v>1.1403242</v>
      </c>
      <c r="D40" s="1" t="n">
        <v>0.47510713</v>
      </c>
      <c r="E40" s="1" t="n">
        <f aca="false">LOG(C40,2)-LOG(D40,2)</f>
        <v>1.26311928553041</v>
      </c>
      <c r="F40" s="1" t="n">
        <f aca="false">ABS(E40)</f>
        <v>1.26311928553041</v>
      </c>
      <c r="G40" s="1" t="s">
        <v>28</v>
      </c>
      <c r="H40" s="1" t="s">
        <v>167</v>
      </c>
    </row>
    <row r="41" s="3" customFormat="true" ht="12.75" hidden="false" customHeight="false" outlineLevel="0" collapsed="false">
      <c r="A41" s="1" t="s">
        <v>168</v>
      </c>
      <c r="B41" s="1" t="n">
        <v>0.00398</v>
      </c>
      <c r="C41" s="1" t="n">
        <v>1.8417281</v>
      </c>
      <c r="D41" s="1" t="n">
        <v>0.76757205</v>
      </c>
      <c r="E41" s="1" t="n">
        <f aca="false">LOG(C41,2)-LOG(D41,2)</f>
        <v>1.26268600363313</v>
      </c>
      <c r="F41" s="1" t="n">
        <f aca="false">ABS(E41)</f>
        <v>1.26268600363313</v>
      </c>
      <c r="G41" s="1" t="s">
        <v>29</v>
      </c>
      <c r="H41" s="1" t="s">
        <v>169</v>
      </c>
    </row>
    <row r="42" s="1" customFormat="true" ht="12.75" hidden="false" customHeight="false" outlineLevel="0" collapsed="false">
      <c r="A42" s="1" t="s">
        <v>170</v>
      </c>
      <c r="B42" s="1" t="n">
        <v>0.00236</v>
      </c>
      <c r="C42" s="1" t="n">
        <v>34.275684</v>
      </c>
      <c r="D42" s="1" t="n">
        <v>14.332767</v>
      </c>
      <c r="E42" s="1" t="n">
        <f aca="false">LOG(C42,2)-LOG(D42,2)</f>
        <v>1.25786830174264</v>
      </c>
      <c r="F42" s="1" t="n">
        <f aca="false">ABS(E42)</f>
        <v>1.25786830174264</v>
      </c>
      <c r="G42" s="1" t="s">
        <v>30</v>
      </c>
      <c r="H42" s="1" t="s">
        <v>171</v>
      </c>
    </row>
    <row r="43" s="1" customFormat="true" ht="12.75" hidden="false" customHeight="false" outlineLevel="0" collapsed="false">
      <c r="A43" s="1" t="s">
        <v>172</v>
      </c>
      <c r="B43" s="1" t="n">
        <v>0.00247</v>
      </c>
      <c r="C43" s="1" t="n">
        <v>3.9486406</v>
      </c>
      <c r="D43" s="1" t="n">
        <v>1.6948675</v>
      </c>
      <c r="E43" s="1" t="n">
        <f aca="false">LOG(C43,2)-LOG(D43,2)</f>
        <v>1.22018356968827</v>
      </c>
      <c r="F43" s="1" t="n">
        <f aca="false">ABS(E43)</f>
        <v>1.22018356968827</v>
      </c>
      <c r="G43" s="1" t="s">
        <v>31</v>
      </c>
      <c r="H43" s="1" t="s">
        <v>173</v>
      </c>
    </row>
    <row r="44" s="3" customFormat="true" ht="12.75" hidden="false" customHeight="false" outlineLevel="0" collapsed="false">
      <c r="A44" s="1" t="s">
        <v>174</v>
      </c>
      <c r="B44" s="1" t="n">
        <v>0.00365</v>
      </c>
      <c r="C44" s="1" t="n">
        <v>2.7706618</v>
      </c>
      <c r="D44" s="1" t="n">
        <v>1.1927763</v>
      </c>
      <c r="E44" s="1" t="n">
        <f aca="false">LOG(C44,2)-LOG(D44,2)</f>
        <v>1.21590712219892</v>
      </c>
      <c r="F44" s="1" t="n">
        <f aca="false">ABS(E44)</f>
        <v>1.21590712219892</v>
      </c>
      <c r="G44" s="1" t="s">
        <v>32</v>
      </c>
      <c r="H44" s="1" t="s">
        <v>175</v>
      </c>
    </row>
    <row r="45" s="1" customFormat="true" ht="12.75" hidden="false" customHeight="false" outlineLevel="0" collapsed="false">
      <c r="A45" s="1" t="s">
        <v>176</v>
      </c>
      <c r="B45" s="1" t="n">
        <v>0.00519</v>
      </c>
      <c r="C45" s="1" t="n">
        <v>21.810593</v>
      </c>
      <c r="D45" s="1" t="n">
        <v>9.427288</v>
      </c>
      <c r="E45" s="1" t="n">
        <f aca="false">LOG(C45,2)-LOG(D45,2)</f>
        <v>1.21011428775536</v>
      </c>
      <c r="F45" s="1" t="n">
        <f aca="false">ABS(E45)</f>
        <v>1.21011428775536</v>
      </c>
      <c r="G45" s="1" t="s">
        <v>3</v>
      </c>
      <c r="H45" s="1" t="s">
        <v>122</v>
      </c>
    </row>
    <row r="46" s="1" customFormat="true" ht="12.75" hidden="false" customHeight="false" outlineLevel="0" collapsed="false">
      <c r="A46" s="1" t="s">
        <v>177</v>
      </c>
      <c r="B46" s="1" t="n">
        <v>0.00427</v>
      </c>
      <c r="C46" s="1" t="n">
        <v>27.0453</v>
      </c>
      <c r="D46" s="1" t="n">
        <v>11.718972</v>
      </c>
      <c r="E46" s="1" t="n">
        <f aca="false">LOG(C46,2)-LOG(D46,2)</f>
        <v>1.20653188002356</v>
      </c>
      <c r="F46" s="1" t="n">
        <f aca="false">ABS(E46)</f>
        <v>1.20653188002356</v>
      </c>
      <c r="G46" s="1" t="s">
        <v>33</v>
      </c>
      <c r="H46" s="1" t="s">
        <v>178</v>
      </c>
    </row>
    <row r="47" s="1" customFormat="true" ht="12.75" hidden="false" customHeight="false" outlineLevel="0" collapsed="false">
      <c r="A47" s="1" t="s">
        <v>179</v>
      </c>
      <c r="B47" s="1" t="n">
        <v>0.0077</v>
      </c>
      <c r="C47" s="1" t="n">
        <v>25.094624</v>
      </c>
      <c r="D47" s="1" t="n">
        <v>10.889814</v>
      </c>
      <c r="E47" s="1" t="n">
        <f aca="false">LOG(C47,2)-LOG(D47,2)</f>
        <v>1.20439901717078</v>
      </c>
      <c r="F47" s="1" t="n">
        <f aca="false">ABS(E47)</f>
        <v>1.20439901717078</v>
      </c>
      <c r="G47" s="1" t="s">
        <v>33</v>
      </c>
      <c r="H47" s="1" t="s">
        <v>178</v>
      </c>
    </row>
    <row r="48" s="1" customFormat="true" ht="12.75" hidden="false" customHeight="false" outlineLevel="0" collapsed="false">
      <c r="A48" s="1" t="s">
        <v>180</v>
      </c>
      <c r="B48" s="1" t="n">
        <v>0.00327</v>
      </c>
      <c r="C48" s="1" t="n">
        <v>10.146844</v>
      </c>
      <c r="D48" s="1" t="n">
        <v>4.445786</v>
      </c>
      <c r="E48" s="1" t="n">
        <f aca="false">LOG(C48,2)-LOG(D48,2)</f>
        <v>1.19052066154233</v>
      </c>
      <c r="F48" s="1" t="n">
        <f aca="false">ABS(E48)</f>
        <v>1.19052066154233</v>
      </c>
      <c r="G48" s="1" t="s">
        <v>14</v>
      </c>
      <c r="H48" s="1" t="s">
        <v>128</v>
      </c>
    </row>
    <row r="49" s="1" customFormat="true" ht="12.75" hidden="false" customHeight="false" outlineLevel="0" collapsed="false">
      <c r="A49" s="1" t="s">
        <v>181</v>
      </c>
      <c r="B49" s="1" t="n">
        <v>0.00247</v>
      </c>
      <c r="C49" s="1" t="n">
        <v>8.462097</v>
      </c>
      <c r="D49" s="1" t="n">
        <v>3.7101834</v>
      </c>
      <c r="E49" s="1" t="n">
        <f aca="false">LOG(C49,2)-LOG(D49,2)</f>
        <v>1.18952472001318</v>
      </c>
      <c r="F49" s="1" t="n">
        <f aca="false">ABS(E49)</f>
        <v>1.18952472001318</v>
      </c>
      <c r="G49" s="1" t="s">
        <v>34</v>
      </c>
      <c r="H49" s="1" t="s">
        <v>182</v>
      </c>
    </row>
    <row r="50" s="1" customFormat="true" ht="12.75" hidden="false" customHeight="false" outlineLevel="0" collapsed="false">
      <c r="A50" s="1" t="s">
        <v>183</v>
      </c>
      <c r="B50" s="1" t="n">
        <v>0.00236</v>
      </c>
      <c r="C50" s="1" t="n">
        <v>92.44913</v>
      </c>
      <c r="D50" s="1" t="n">
        <v>40.662346</v>
      </c>
      <c r="E50" s="1" t="n">
        <f aca="false">LOG(C50,2)-LOG(D50,2)</f>
        <v>1.18496628971955</v>
      </c>
      <c r="F50" s="1" t="n">
        <f aca="false">ABS(E50)</f>
        <v>1.18496628971955</v>
      </c>
      <c r="G50" s="1" t="s">
        <v>35</v>
      </c>
      <c r="H50" s="1" t="s">
        <v>184</v>
      </c>
    </row>
    <row r="51" s="2" customFormat="true" ht="12.75" hidden="false" customHeight="false" outlineLevel="0" collapsed="false">
      <c r="A51" s="1" t="s">
        <v>185</v>
      </c>
      <c r="B51" s="1" t="n">
        <v>0.00365</v>
      </c>
      <c r="C51" s="1" t="n">
        <v>41.795845</v>
      </c>
      <c r="D51" s="1" t="n">
        <v>18.409773</v>
      </c>
      <c r="E51" s="1" t="n">
        <f aca="false">LOG(C51,2)-LOG(D51,2)</f>
        <v>1.18288769075005</v>
      </c>
      <c r="F51" s="1" t="n">
        <f aca="false">ABS(E51)</f>
        <v>1.18288769075005</v>
      </c>
      <c r="G51" s="1" t="s">
        <v>3</v>
      </c>
      <c r="H51" s="1" t="s">
        <v>186</v>
      </c>
    </row>
    <row r="52" s="3" customFormat="true" ht="12.75" hidden="false" customHeight="false" outlineLevel="0" collapsed="false">
      <c r="A52" s="1" t="s">
        <v>187</v>
      </c>
      <c r="B52" s="1" t="n">
        <v>0.00842</v>
      </c>
      <c r="C52" s="1" t="n">
        <v>3.3707497</v>
      </c>
      <c r="D52" s="1" t="n">
        <v>1.4853567</v>
      </c>
      <c r="E52" s="1" t="n">
        <f aca="false">LOG(C52,2)-LOG(D52,2)</f>
        <v>1.18226007417083</v>
      </c>
      <c r="F52" s="1" t="n">
        <f aca="false">ABS(E52)</f>
        <v>1.18226007417083</v>
      </c>
      <c r="G52" s="1" t="s">
        <v>3</v>
      </c>
      <c r="H52" s="1" t="s">
        <v>188</v>
      </c>
    </row>
    <row r="53" s="1" customFormat="true" ht="12.75" hidden="false" customHeight="false" outlineLevel="0" collapsed="false">
      <c r="A53" s="1" t="s">
        <v>189</v>
      </c>
      <c r="B53" s="1" t="n">
        <v>0.00903</v>
      </c>
      <c r="C53" s="1" t="n">
        <v>3.130589</v>
      </c>
      <c r="D53" s="1" t="n">
        <v>1.3901889</v>
      </c>
      <c r="E53" s="1" t="n">
        <f aca="false">LOG(C53,2)-LOG(D53,2)</f>
        <v>1.17115318555704</v>
      </c>
      <c r="F53" s="1" t="n">
        <f aca="false">ABS(E53)</f>
        <v>1.17115318555704</v>
      </c>
      <c r="G53" s="1" t="s">
        <v>36</v>
      </c>
      <c r="H53" s="1" t="s">
        <v>190</v>
      </c>
    </row>
    <row r="54" s="2" customFormat="true" ht="12.75" hidden="false" customHeight="false" outlineLevel="0" collapsed="false">
      <c r="A54" s="2" t="s">
        <v>191</v>
      </c>
      <c r="B54" s="2" t="n">
        <v>0.00247</v>
      </c>
      <c r="C54" s="2" t="n">
        <v>10.329376</v>
      </c>
      <c r="D54" s="2" t="n">
        <v>4.608043</v>
      </c>
      <c r="E54" s="2" t="n">
        <f aca="false">LOG(C54,2)-LOG(D54,2)</f>
        <v>1.16452701881422</v>
      </c>
      <c r="F54" s="2" t="n">
        <f aca="false">ABS(E54)</f>
        <v>1.16452701881422</v>
      </c>
      <c r="G54" s="2" t="s">
        <v>37</v>
      </c>
      <c r="H54" s="2" t="s">
        <v>192</v>
      </c>
    </row>
    <row r="55" s="1" customFormat="true" ht="12.75" hidden="false" customHeight="false" outlineLevel="0" collapsed="false">
      <c r="A55" s="1" t="s">
        <v>193</v>
      </c>
      <c r="B55" s="1" t="n">
        <v>0.00903</v>
      </c>
      <c r="C55" s="1" t="n">
        <v>5.731267</v>
      </c>
      <c r="D55" s="1" t="n">
        <v>2.5659845</v>
      </c>
      <c r="E55" s="1" t="n">
        <f aca="false">LOG(C55,2)-LOG(D55,2)</f>
        <v>1.15934165225629</v>
      </c>
      <c r="F55" s="1" t="n">
        <f aca="false">ABS(E55)</f>
        <v>1.15934165225629</v>
      </c>
      <c r="G55" s="1" t="s">
        <v>33</v>
      </c>
      <c r="H55" s="1" t="s">
        <v>178</v>
      </c>
    </row>
    <row r="56" s="1" customFormat="true" ht="12.75" hidden="false" customHeight="false" outlineLevel="0" collapsed="false">
      <c r="A56" s="1" t="s">
        <v>194</v>
      </c>
      <c r="B56" s="1" t="n">
        <v>0.00457</v>
      </c>
      <c r="C56" s="1" t="n">
        <v>28.586807</v>
      </c>
      <c r="D56" s="1" t="n">
        <v>12.832163</v>
      </c>
      <c r="E56" s="1" t="n">
        <f aca="false">LOG(C56,2)-LOG(D56,2)</f>
        <v>1.15558511452336</v>
      </c>
      <c r="F56" s="1" t="n">
        <f aca="false">ABS(E56)</f>
        <v>1.15558511452336</v>
      </c>
      <c r="G56" s="1" t="s">
        <v>38</v>
      </c>
      <c r="H56" s="1" t="s">
        <v>195</v>
      </c>
    </row>
    <row r="57" s="1" customFormat="true" ht="12.75" hidden="false" customHeight="false" outlineLevel="0" collapsed="false">
      <c r="A57" s="1" t="s">
        <v>196</v>
      </c>
      <c r="B57" s="1" t="n">
        <v>0.00693</v>
      </c>
      <c r="C57" s="1" t="n">
        <v>10.361439</v>
      </c>
      <c r="D57" s="1" t="n">
        <v>4.668815</v>
      </c>
      <c r="E57" s="1" t="n">
        <f aca="false">LOG(C57,2)-LOG(D57,2)</f>
        <v>1.15009605030409</v>
      </c>
      <c r="F57" s="1" t="n">
        <f aca="false">ABS(E57)</f>
        <v>1.15009605030409</v>
      </c>
      <c r="G57" s="1" t="s">
        <v>39</v>
      </c>
      <c r="H57" s="1" t="s">
        <v>197</v>
      </c>
    </row>
    <row r="58" s="3" customFormat="true" ht="12.75" hidden="false" customHeight="false" outlineLevel="0" collapsed="false">
      <c r="A58" s="1" t="s">
        <v>198</v>
      </c>
      <c r="B58" s="1" t="n">
        <v>0.00433</v>
      </c>
      <c r="C58" s="1" t="n">
        <v>32.272778</v>
      </c>
      <c r="D58" s="1" t="n">
        <v>14.54851</v>
      </c>
      <c r="E58" s="1" t="n">
        <f aca="false">LOG(C58,2)-LOG(D58,2)</f>
        <v>1.14944636287455</v>
      </c>
      <c r="F58" s="1" t="n">
        <f aca="false">ABS(E58)</f>
        <v>1.14944636287455</v>
      </c>
      <c r="G58" s="1" t="s">
        <v>3</v>
      </c>
      <c r="H58" s="1" t="s">
        <v>199</v>
      </c>
    </row>
    <row r="59" s="3" customFormat="true" ht="12.75" hidden="false" customHeight="false" outlineLevel="0" collapsed="false">
      <c r="A59" s="1" t="s">
        <v>200</v>
      </c>
      <c r="B59" s="1" t="n">
        <v>0.00748</v>
      </c>
      <c r="C59" s="1" t="n">
        <v>5.338246</v>
      </c>
      <c r="D59" s="1" t="n">
        <v>2.4108627</v>
      </c>
      <c r="E59" s="1" t="n">
        <f aca="false">LOG(C59,2)-LOG(D59,2)</f>
        <v>1.14681629910333</v>
      </c>
      <c r="F59" s="1" t="n">
        <f aca="false">ABS(E59)</f>
        <v>1.14681629910333</v>
      </c>
      <c r="G59" s="1" t="s">
        <v>27</v>
      </c>
      <c r="H59" s="1" t="s">
        <v>163</v>
      </c>
    </row>
    <row r="60" s="1" customFormat="true" ht="12.75" hidden="false" customHeight="false" outlineLevel="0" collapsed="false">
      <c r="A60" s="2" t="s">
        <v>201</v>
      </c>
      <c r="B60" s="2" t="n">
        <v>0.00365</v>
      </c>
      <c r="C60" s="2" t="n">
        <v>110.48395</v>
      </c>
      <c r="D60" s="2" t="n">
        <v>50.004448</v>
      </c>
      <c r="E60" s="2" t="n">
        <f aca="false">LOG(C60,2)-LOG(D60,2)</f>
        <v>1.1437084681316</v>
      </c>
      <c r="F60" s="2" t="n">
        <f aca="false">ABS(E60)</f>
        <v>1.1437084681316</v>
      </c>
      <c r="G60" s="2" t="s">
        <v>40</v>
      </c>
      <c r="H60" s="2" t="s">
        <v>202</v>
      </c>
    </row>
    <row r="61" s="1" customFormat="true" ht="12.75" hidden="false" customHeight="false" outlineLevel="0" collapsed="false">
      <c r="A61" s="1" t="s">
        <v>203</v>
      </c>
      <c r="B61" s="1" t="n">
        <v>0.00862</v>
      </c>
      <c r="C61" s="1" t="n">
        <v>27.575861</v>
      </c>
      <c r="D61" s="1" t="n">
        <v>12.491367</v>
      </c>
      <c r="E61" s="1" t="n">
        <f aca="false">LOG(C61,2)-LOG(D61,2)</f>
        <v>1.14247456397431</v>
      </c>
      <c r="F61" s="1" t="n">
        <f aca="false">ABS(E61)</f>
        <v>1.14247456397431</v>
      </c>
      <c r="G61" s="1" t="s">
        <v>3</v>
      </c>
      <c r="H61" s="1" t="s">
        <v>204</v>
      </c>
    </row>
    <row r="62" s="3" customFormat="true" ht="12.75" hidden="false" customHeight="false" outlineLevel="0" collapsed="false">
      <c r="A62" s="1" t="s">
        <v>205</v>
      </c>
      <c r="B62" s="1" t="n">
        <v>0.0078</v>
      </c>
      <c r="C62" s="1" t="n">
        <v>2.786007</v>
      </c>
      <c r="D62" s="1" t="n">
        <v>1.2659372</v>
      </c>
      <c r="E62" s="1" t="n">
        <f aca="false">LOG(C62,2)-LOG(D62,2)</f>
        <v>1.13799304477259</v>
      </c>
      <c r="F62" s="1" t="n">
        <f aca="false">ABS(E62)</f>
        <v>1.13799304477259</v>
      </c>
      <c r="G62" s="1" t="s">
        <v>3</v>
      </c>
      <c r="H62" s="1" t="s">
        <v>122</v>
      </c>
    </row>
    <row r="63" s="3" customFormat="true" ht="12.75" hidden="false" customHeight="false" outlineLevel="0" collapsed="false">
      <c r="A63" s="1" t="s">
        <v>206</v>
      </c>
      <c r="B63" s="1" t="n">
        <v>0.00247</v>
      </c>
      <c r="C63" s="1" t="n">
        <v>47.579292</v>
      </c>
      <c r="D63" s="1" t="n">
        <v>21.697702</v>
      </c>
      <c r="E63" s="1" t="n">
        <f aca="false">LOG(C63,2)-LOG(D63,2)</f>
        <v>1.13279154884073</v>
      </c>
      <c r="F63" s="1" t="n">
        <f aca="false">ABS(E63)</f>
        <v>1.13279154884073</v>
      </c>
      <c r="G63" s="1" t="s">
        <v>14</v>
      </c>
      <c r="H63" s="1" t="s">
        <v>128</v>
      </c>
    </row>
    <row r="64" s="1" customFormat="true" ht="12.75" hidden="false" customHeight="false" outlineLevel="0" collapsed="false">
      <c r="A64" s="1" t="s">
        <v>207</v>
      </c>
      <c r="B64" s="1" t="n">
        <v>0.00426</v>
      </c>
      <c r="C64" s="1" t="n">
        <v>4.528212</v>
      </c>
      <c r="D64" s="1" t="n">
        <v>2.080138</v>
      </c>
      <c r="E64" s="1" t="n">
        <f aca="false">LOG(C64,2)-LOG(D64,2)</f>
        <v>1.12226226080612</v>
      </c>
      <c r="F64" s="1" t="n">
        <f aca="false">ABS(E64)</f>
        <v>1.12226226080612</v>
      </c>
      <c r="G64" s="1" t="s">
        <v>41</v>
      </c>
      <c r="H64" s="1" t="s">
        <v>208</v>
      </c>
    </row>
    <row r="65" s="1" customFormat="true" ht="12.75" hidden="false" customHeight="false" outlineLevel="0" collapsed="false">
      <c r="A65" s="1" t="s">
        <v>209</v>
      </c>
      <c r="B65" s="1" t="n">
        <v>0.00568</v>
      </c>
      <c r="C65" s="1" t="n">
        <v>20.589033</v>
      </c>
      <c r="D65" s="1" t="n">
        <v>9.494164</v>
      </c>
      <c r="E65" s="1" t="n">
        <f aca="false">LOG(C65,2)-LOG(D65,2)</f>
        <v>1.11676319698486</v>
      </c>
      <c r="F65" s="1" t="n">
        <f aca="false">ABS(E65)</f>
        <v>1.11676319698486</v>
      </c>
      <c r="G65" s="1" t="s">
        <v>42</v>
      </c>
      <c r="H65" s="1" t="s">
        <v>210</v>
      </c>
    </row>
    <row r="66" s="3" customFormat="true" ht="12.75" hidden="false" customHeight="false" outlineLevel="0" collapsed="false">
      <c r="A66" s="1" t="s">
        <v>211</v>
      </c>
      <c r="B66" s="1" t="n">
        <v>0.00693</v>
      </c>
      <c r="C66" s="1" t="n">
        <v>19.827736</v>
      </c>
      <c r="D66" s="1" t="n">
        <v>9.145512</v>
      </c>
      <c r="E66" s="1" t="n">
        <f aca="false">LOG(C66,2)-LOG(D66,2)</f>
        <v>1.11638411020605</v>
      </c>
      <c r="F66" s="1" t="n">
        <f aca="false">ABS(E66)</f>
        <v>1.11638411020605</v>
      </c>
      <c r="G66" s="1" t="s">
        <v>43</v>
      </c>
      <c r="H66" s="1" t="s">
        <v>212</v>
      </c>
    </row>
    <row r="67" s="1" customFormat="true" ht="12.75" hidden="false" customHeight="false" outlineLevel="0" collapsed="false">
      <c r="A67" s="1" t="s">
        <v>213</v>
      </c>
      <c r="B67" s="1" t="n">
        <v>0.00327</v>
      </c>
      <c r="C67" s="1" t="n">
        <v>10.808483</v>
      </c>
      <c r="D67" s="1" t="n">
        <v>4.993558</v>
      </c>
      <c r="E67" s="1" t="n">
        <f aca="false">LOG(C67,2)-LOG(D67,2)</f>
        <v>1.11402401784498</v>
      </c>
      <c r="F67" s="1" t="n">
        <f aca="false">ABS(E67)</f>
        <v>1.11402401784498</v>
      </c>
      <c r="G67" s="1" t="s">
        <v>44</v>
      </c>
      <c r="H67" s="1" t="s">
        <v>214</v>
      </c>
    </row>
    <row r="68" s="1" customFormat="true" ht="12.75" hidden="false" customHeight="false" outlineLevel="0" collapsed="false">
      <c r="A68" s="1" t="s">
        <v>215</v>
      </c>
      <c r="B68" s="1" t="n">
        <v>0.00365</v>
      </c>
      <c r="C68" s="1" t="n">
        <v>4.063133</v>
      </c>
      <c r="D68" s="1" t="n">
        <v>1.8894348</v>
      </c>
      <c r="E68" s="1" t="n">
        <f aca="false">LOG(C68,2)-LOG(D68,2)</f>
        <v>1.104637854193</v>
      </c>
      <c r="F68" s="1" t="n">
        <f aca="false">ABS(E68)</f>
        <v>1.104637854193</v>
      </c>
      <c r="G68" s="1" t="s">
        <v>45</v>
      </c>
      <c r="H68" s="1" t="s">
        <v>216</v>
      </c>
    </row>
    <row r="69" s="3" customFormat="true" ht="12.75" hidden="false" customHeight="false" outlineLevel="0" collapsed="false">
      <c r="A69" s="1" t="s">
        <v>217</v>
      </c>
      <c r="B69" s="1" t="n">
        <v>0.00568</v>
      </c>
      <c r="C69" s="1" t="n">
        <v>7.400818</v>
      </c>
      <c r="D69" s="1" t="n">
        <v>3.4422188</v>
      </c>
      <c r="E69" s="1" t="n">
        <f aca="false">LOG(C69,2)-LOG(D69,2)</f>
        <v>1.10434593495847</v>
      </c>
      <c r="F69" s="1" t="n">
        <f aca="false">ABS(E69)</f>
        <v>1.10434593495847</v>
      </c>
      <c r="G69" s="1" t="s">
        <v>46</v>
      </c>
      <c r="H69" s="1" t="s">
        <v>218</v>
      </c>
    </row>
    <row r="70" s="3" customFormat="true" ht="12.75" hidden="false" customHeight="false" outlineLevel="0" collapsed="false">
      <c r="A70" s="2" t="s">
        <v>219</v>
      </c>
      <c r="B70" s="2" t="n">
        <v>0.00365</v>
      </c>
      <c r="C70" s="2" t="n">
        <v>176.8501</v>
      </c>
      <c r="D70" s="2" t="n">
        <v>82.49143</v>
      </c>
      <c r="E70" s="2" t="n">
        <f aca="false">LOG(C70,2)-LOG(D70,2)</f>
        <v>1.10021088353737</v>
      </c>
      <c r="F70" s="2" t="n">
        <f aca="false">ABS(E70)</f>
        <v>1.10021088353737</v>
      </c>
      <c r="G70" s="2" t="s">
        <v>40</v>
      </c>
      <c r="H70" s="2" t="s">
        <v>202</v>
      </c>
    </row>
    <row r="71" s="1" customFormat="true" ht="12.75" hidden="false" customHeight="false" outlineLevel="0" collapsed="false">
      <c r="A71" s="2" t="s">
        <v>220</v>
      </c>
      <c r="B71" s="2" t="n">
        <v>0.00903</v>
      </c>
      <c r="C71" s="2" t="n">
        <v>73.48441</v>
      </c>
      <c r="D71" s="2" t="n">
        <v>34.35666</v>
      </c>
      <c r="E71" s="2" t="n">
        <f aca="false">LOG(C71,2)-LOG(D71,2)</f>
        <v>1.09684841814566</v>
      </c>
      <c r="F71" s="2" t="n">
        <f aca="false">ABS(E71)</f>
        <v>1.09684841814566</v>
      </c>
      <c r="G71" s="2" t="s">
        <v>47</v>
      </c>
      <c r="H71" s="2" t="s">
        <v>221</v>
      </c>
    </row>
    <row r="72" s="1" customFormat="true" ht="12.75" hidden="false" customHeight="false" outlineLevel="0" collapsed="false">
      <c r="A72" s="1" t="s">
        <v>222</v>
      </c>
      <c r="B72" s="1" t="n">
        <v>0.00637</v>
      </c>
      <c r="C72" s="1" t="n">
        <v>8.585928</v>
      </c>
      <c r="D72" s="1" t="n">
        <v>4.021878</v>
      </c>
      <c r="E72" s="1" t="n">
        <f aca="false">LOG(C72,2)-LOG(D72,2)</f>
        <v>1.09410475519429</v>
      </c>
      <c r="F72" s="1" t="n">
        <f aca="false">ABS(E72)</f>
        <v>1.09410475519429</v>
      </c>
      <c r="G72" s="1" t="s">
        <v>48</v>
      </c>
      <c r="H72" s="1" t="s">
        <v>223</v>
      </c>
    </row>
    <row r="73" s="1" customFormat="true" ht="12.75" hidden="false" customHeight="false" outlineLevel="0" collapsed="false">
      <c r="A73" s="2" t="s">
        <v>224</v>
      </c>
      <c r="B73" s="2" t="n">
        <v>0.00994</v>
      </c>
      <c r="C73" s="2" t="n">
        <v>144.83884</v>
      </c>
      <c r="D73" s="2" t="n">
        <v>68.35999</v>
      </c>
      <c r="E73" s="2" t="n">
        <f aca="false">LOG(C73,2)-LOG(D73,2)</f>
        <v>1.08322443648762</v>
      </c>
      <c r="F73" s="2" t="n">
        <f aca="false">ABS(E73)</f>
        <v>1.08322443648762</v>
      </c>
      <c r="G73" s="2" t="s">
        <v>49</v>
      </c>
      <c r="H73" s="2" t="s">
        <v>225</v>
      </c>
    </row>
    <row r="74" s="1" customFormat="true" ht="12.75" hidden="false" customHeight="false" outlineLevel="0" collapsed="false">
      <c r="A74" s="2" t="s">
        <v>226</v>
      </c>
      <c r="B74" s="2" t="n">
        <v>0.00236</v>
      </c>
      <c r="C74" s="2" t="n">
        <v>23.413944</v>
      </c>
      <c r="D74" s="2" t="n">
        <v>11.148864</v>
      </c>
      <c r="E74" s="2" t="n">
        <f aca="false">LOG(C74,2)-LOG(D74,2)</f>
        <v>1.0704712560703</v>
      </c>
      <c r="F74" s="2" t="n">
        <f aca="false">ABS(E74)</f>
        <v>1.0704712560703</v>
      </c>
      <c r="G74" s="2" t="s">
        <v>50</v>
      </c>
      <c r="H74" s="2" t="s">
        <v>227</v>
      </c>
    </row>
    <row r="75" s="4" customFormat="true" ht="12.75" hidden="false" customHeight="false" outlineLevel="0" collapsed="false">
      <c r="A75" s="1" t="s">
        <v>228</v>
      </c>
      <c r="B75" s="1" t="n">
        <v>0.00903</v>
      </c>
      <c r="C75" s="1" t="n">
        <v>1.6177852</v>
      </c>
      <c r="D75" s="1" t="n">
        <v>0.7710646</v>
      </c>
      <c r="E75" s="1" t="n">
        <f aca="false">LOG(C75,2)-LOG(D75,2)</f>
        <v>1.06909642822868</v>
      </c>
      <c r="F75" s="1" t="n">
        <f aca="false">ABS(E75)</f>
        <v>1.06909642822868</v>
      </c>
      <c r="G75" s="1" t="s">
        <v>51</v>
      </c>
      <c r="H75" s="1" t="s">
        <v>229</v>
      </c>
    </row>
    <row r="76" s="3" customFormat="true" ht="12.75" hidden="false" customHeight="false" outlineLevel="0" collapsed="false">
      <c r="A76" s="1" t="s">
        <v>230</v>
      </c>
      <c r="B76" s="1" t="n">
        <v>0.00247</v>
      </c>
      <c r="C76" s="1" t="n">
        <v>6.5423207</v>
      </c>
      <c r="D76" s="1" t="n">
        <v>3.181386</v>
      </c>
      <c r="E76" s="1" t="n">
        <f aca="false">LOG(C76,2)-LOG(D76,2)</f>
        <v>1.04014705526763</v>
      </c>
      <c r="F76" s="1" t="n">
        <f aca="false">ABS(E76)</f>
        <v>1.04014705526763</v>
      </c>
      <c r="G76" s="1" t="s">
        <v>52</v>
      </c>
      <c r="H76" s="1" t="s">
        <v>231</v>
      </c>
    </row>
    <row r="77" s="2" customFormat="true" ht="12.75" hidden="false" customHeight="false" outlineLevel="0" collapsed="false">
      <c r="A77" s="1" t="s">
        <v>232</v>
      </c>
      <c r="B77" s="1" t="n">
        <v>0.00465</v>
      </c>
      <c r="C77" s="1" t="n">
        <v>2.923904</v>
      </c>
      <c r="D77" s="1" t="n">
        <v>1.4233451</v>
      </c>
      <c r="E77" s="1" t="n">
        <f aca="false">LOG(C77,2)-LOG(D77,2)</f>
        <v>1.03861044852332</v>
      </c>
      <c r="F77" s="1" t="n">
        <f aca="false">ABS(E77)</f>
        <v>1.03861044852332</v>
      </c>
      <c r="G77" s="1" t="s">
        <v>53</v>
      </c>
      <c r="H77" s="1" t="s">
        <v>233</v>
      </c>
    </row>
    <row r="78" s="1" customFormat="true" ht="12.75" hidden="false" customHeight="false" outlineLevel="0" collapsed="false">
      <c r="A78" s="1" t="s">
        <v>234</v>
      </c>
      <c r="B78" s="1" t="n">
        <v>0.00568</v>
      </c>
      <c r="C78" s="1" t="n">
        <v>3.4875891</v>
      </c>
      <c r="D78" s="1" t="n">
        <v>1.7199284</v>
      </c>
      <c r="E78" s="1" t="n">
        <f aca="false">LOG(C78,2)-LOG(D78,2)</f>
        <v>1.01988156769999</v>
      </c>
      <c r="F78" s="1" t="n">
        <f aca="false">ABS(E78)</f>
        <v>1.01988156769999</v>
      </c>
      <c r="G78" s="1" t="s">
        <v>54</v>
      </c>
      <c r="H78" s="1" t="s">
        <v>235</v>
      </c>
    </row>
    <row r="79" s="3" customFormat="true" ht="12.75" hidden="false" customHeight="false" outlineLevel="0" collapsed="false">
      <c r="A79" s="1" t="s">
        <v>236</v>
      </c>
      <c r="B79" s="1" t="n">
        <v>0.00693</v>
      </c>
      <c r="C79" s="1" t="n">
        <v>8.197583</v>
      </c>
      <c r="D79" s="1" t="n">
        <v>4.0452447</v>
      </c>
      <c r="E79" s="1" t="n">
        <f aca="false">LOG(C79,2)-LOG(D79,2)</f>
        <v>1.01897162884605</v>
      </c>
      <c r="F79" s="1" t="n">
        <f aca="false">ABS(E79)</f>
        <v>1.01897162884605</v>
      </c>
      <c r="G79" s="1" t="s">
        <v>55</v>
      </c>
      <c r="H79" s="1" t="s">
        <v>237</v>
      </c>
    </row>
    <row r="80" s="1" customFormat="true" ht="12.75" hidden="false" customHeight="false" outlineLevel="0" collapsed="false">
      <c r="A80" s="1" t="s">
        <v>238</v>
      </c>
      <c r="B80" s="1" t="n">
        <v>0.00465</v>
      </c>
      <c r="C80" s="1" t="n">
        <v>1.7589283</v>
      </c>
      <c r="D80" s="1" t="n">
        <v>0.86977404</v>
      </c>
      <c r="E80" s="1" t="n">
        <f aca="false">LOG(C80,2)-LOG(D80,2)</f>
        <v>1.01598412008956</v>
      </c>
      <c r="F80" s="1" t="n">
        <f aca="false">ABS(E80)</f>
        <v>1.01598412008956</v>
      </c>
      <c r="G80" s="1" t="s">
        <v>56</v>
      </c>
    </row>
    <row r="81" s="2" customFormat="true" ht="12.75" hidden="false" customHeight="false" outlineLevel="0" collapsed="false">
      <c r="A81" s="2" t="s">
        <v>239</v>
      </c>
      <c r="B81" s="2" t="n">
        <v>0.00512</v>
      </c>
      <c r="C81" s="2" t="n">
        <v>4.470577</v>
      </c>
      <c r="D81" s="2" t="n">
        <v>2.213681</v>
      </c>
      <c r="E81" s="2" t="n">
        <f aca="false">LOG(C81,2)-LOG(D81,2)</f>
        <v>1.01401370731003</v>
      </c>
      <c r="F81" s="2" t="n">
        <f aca="false">ABS(E81)</f>
        <v>1.01401370731003</v>
      </c>
      <c r="G81" s="2" t="s">
        <v>57</v>
      </c>
      <c r="H81" s="2" t="s">
        <v>240</v>
      </c>
    </row>
    <row r="82" s="3" customFormat="true" ht="12.75" hidden="false" customHeight="false" outlineLevel="0" collapsed="false">
      <c r="A82" s="2" t="s">
        <v>241</v>
      </c>
      <c r="B82" s="2" t="n">
        <v>0.00365</v>
      </c>
      <c r="C82" s="2" t="n">
        <v>83.39897</v>
      </c>
      <c r="D82" s="2" t="n">
        <v>41.380768</v>
      </c>
      <c r="E82" s="2" t="n">
        <f aca="false">LOG(C82,2)-LOG(D82,2)</f>
        <v>1.01106914518003</v>
      </c>
      <c r="F82" s="2" t="n">
        <f aca="false">ABS(E82)</f>
        <v>1.01106914518003</v>
      </c>
      <c r="G82" s="2" t="s">
        <v>40</v>
      </c>
      <c r="H82" s="2" t="s">
        <v>202</v>
      </c>
    </row>
    <row r="83" s="3" customFormat="true" ht="12.75" hidden="false" customHeight="false" outlineLevel="0" collapsed="false">
      <c r="A83" s="1" t="s">
        <v>242</v>
      </c>
      <c r="B83" s="1" t="n">
        <v>0.00963</v>
      </c>
      <c r="C83" s="1" t="n">
        <v>5.0247197</v>
      </c>
      <c r="D83" s="1" t="n">
        <v>2.5008779</v>
      </c>
      <c r="E83" s="1" t="n">
        <f aca="false">LOG(C83,2)-LOG(D83,2)</f>
        <v>1.00660849619157</v>
      </c>
      <c r="F83" s="1" t="n">
        <f aca="false">ABS(E83)</f>
        <v>1.00660849619157</v>
      </c>
      <c r="G83" s="1" t="s">
        <v>29</v>
      </c>
      <c r="H83" s="1" t="s">
        <v>169</v>
      </c>
    </row>
    <row r="84" s="3" customFormat="true" ht="12.75" hidden="false" customHeight="false" outlineLevel="0" collapsed="false">
      <c r="A84" s="1" t="s">
        <v>243</v>
      </c>
      <c r="B84" s="1" t="n">
        <v>0.00748</v>
      </c>
      <c r="C84" s="1" t="n">
        <v>17.17577</v>
      </c>
      <c r="D84" s="1" t="n">
        <v>8.559098</v>
      </c>
      <c r="E84" s="1" t="n">
        <f aca="false">LOG(C84,2)-LOG(D84,2)</f>
        <v>1.00484410594684</v>
      </c>
      <c r="F84" s="1" t="n">
        <f aca="false">ABS(E84)</f>
        <v>1.00484410594684</v>
      </c>
      <c r="G84" s="1" t="s">
        <v>58</v>
      </c>
      <c r="H84" s="1" t="s">
        <v>244</v>
      </c>
    </row>
    <row r="85" s="4" customFormat="true" ht="12.75" hidden="false" customHeight="false" outlineLevel="0" collapsed="false">
      <c r="A85" s="2" t="s">
        <v>245</v>
      </c>
      <c r="B85" s="2" t="n">
        <v>0.00402</v>
      </c>
      <c r="C85" s="2" t="n">
        <v>4.626965</v>
      </c>
      <c r="D85" s="2" t="n">
        <v>2.3068185</v>
      </c>
      <c r="E85" s="2" t="n">
        <f aca="false">LOG(C85,2)-LOG(D85,2)</f>
        <v>1.00416168834857</v>
      </c>
      <c r="F85" s="2" t="n">
        <f aca="false">ABS(E85)</f>
        <v>1.00416168834857</v>
      </c>
      <c r="G85" s="2" t="s">
        <v>59</v>
      </c>
      <c r="H85" s="2" t="s">
        <v>246</v>
      </c>
    </row>
    <row r="86" s="4" customFormat="true" ht="12.75" hidden="false" customHeight="false" outlineLevel="0" collapsed="false">
      <c r="A86" s="3" t="s">
        <v>247</v>
      </c>
      <c r="B86" s="3" t="n">
        <v>0.00682</v>
      </c>
      <c r="C86" s="3" t="n">
        <v>1.4954678</v>
      </c>
      <c r="D86" s="3" t="n">
        <v>2.9989681</v>
      </c>
      <c r="E86" s="3" t="n">
        <f aca="false">LOG(C86,2)-LOG(D86,2)</f>
        <v>-1.00386932927234</v>
      </c>
      <c r="F86" s="3" t="n">
        <f aca="false">ABS(E86)</f>
        <v>1.00386932927234</v>
      </c>
      <c r="G86" s="3" t="s">
        <v>60</v>
      </c>
      <c r="H86" s="3" t="s">
        <v>248</v>
      </c>
    </row>
    <row r="87" s="3" customFormat="true" ht="12.75" hidden="false" customHeight="false" outlineLevel="0" collapsed="false">
      <c r="A87" s="3" t="s">
        <v>249</v>
      </c>
      <c r="B87" s="3" t="n">
        <v>0.00427</v>
      </c>
      <c r="C87" s="3" t="n">
        <v>2.3636613</v>
      </c>
      <c r="D87" s="3" t="n">
        <v>4.7633734</v>
      </c>
      <c r="E87" s="3" t="n">
        <f aca="false">LOG(C87,2)-LOG(D87,2)</f>
        <v>-1.01096032588823</v>
      </c>
      <c r="F87" s="3" t="n">
        <f aca="false">ABS(E87)</f>
        <v>1.01096032588823</v>
      </c>
      <c r="G87" s="3" t="s">
        <v>3</v>
      </c>
      <c r="H87" s="3" t="s">
        <v>122</v>
      </c>
    </row>
    <row r="88" s="2" customFormat="true" ht="12.75" hidden="false" customHeight="false" outlineLevel="0" collapsed="false">
      <c r="A88" s="3" t="s">
        <v>250</v>
      </c>
      <c r="B88" s="3" t="n">
        <v>0.00903</v>
      </c>
      <c r="C88" s="3" t="n">
        <v>3.6822505</v>
      </c>
      <c r="D88" s="3" t="n">
        <v>7.4391727</v>
      </c>
      <c r="E88" s="3" t="n">
        <f aca="false">LOG(C88,2)-LOG(D88,2)</f>
        <v>-1.01455441495634</v>
      </c>
      <c r="F88" s="3" t="n">
        <f aca="false">ABS(E88)</f>
        <v>1.01455441495634</v>
      </c>
      <c r="G88" s="3" t="s">
        <v>3</v>
      </c>
      <c r="H88" s="3" t="s">
        <v>251</v>
      </c>
    </row>
    <row r="89" s="2" customFormat="true" ht="12.75" hidden="false" customHeight="false" outlineLevel="0" collapsed="false">
      <c r="A89" s="3" t="s">
        <v>252</v>
      </c>
      <c r="B89" s="3" t="n">
        <v>0.00808</v>
      </c>
      <c r="C89" s="3" t="n">
        <v>1.2264589</v>
      </c>
      <c r="D89" s="3" t="n">
        <v>2.529376</v>
      </c>
      <c r="E89" s="3" t="n">
        <f aca="false">LOG(C89,2)-LOG(D89,2)</f>
        <v>-1.04428262587838</v>
      </c>
      <c r="F89" s="3" t="n">
        <f aca="false">ABS(E89)</f>
        <v>1.04428262587838</v>
      </c>
      <c r="G89" s="3" t="s">
        <v>3</v>
      </c>
      <c r="H89" s="3" t="s">
        <v>122</v>
      </c>
    </row>
    <row r="90" s="1" customFormat="true" ht="12.75" hidden="false" customHeight="false" outlineLevel="0" collapsed="false">
      <c r="A90" s="3" t="s">
        <v>253</v>
      </c>
      <c r="B90" s="3" t="n">
        <v>0.00433</v>
      </c>
      <c r="C90" s="3" t="n">
        <v>2.0617223</v>
      </c>
      <c r="D90" s="3" t="n">
        <v>4.25999</v>
      </c>
      <c r="E90" s="3" t="n">
        <f aca="false">LOG(C90,2)-LOG(D90,2)</f>
        <v>-1.04700001927715</v>
      </c>
      <c r="F90" s="3" t="n">
        <f aca="false">ABS(E90)</f>
        <v>1.04700001927715</v>
      </c>
      <c r="G90" s="3" t="s">
        <v>3</v>
      </c>
      <c r="H90" s="3" t="s">
        <v>254</v>
      </c>
    </row>
    <row r="91" s="2" customFormat="true" ht="12.75" hidden="false" customHeight="false" outlineLevel="0" collapsed="false">
      <c r="A91" s="3" t="s">
        <v>255</v>
      </c>
      <c r="B91" s="3" t="n">
        <v>0.00497</v>
      </c>
      <c r="C91" s="3" t="n">
        <v>2.8841143</v>
      </c>
      <c r="D91" s="3" t="n">
        <v>5.9829874</v>
      </c>
      <c r="E91" s="3" t="n">
        <f aca="false">LOG(C91,2)-LOG(D91,2)</f>
        <v>-1.05273768372976</v>
      </c>
      <c r="F91" s="3" t="n">
        <f aca="false">ABS(E91)</f>
        <v>1.05273768372976</v>
      </c>
      <c r="G91" s="3" t="s">
        <v>3</v>
      </c>
      <c r="H91" s="3" t="s">
        <v>256</v>
      </c>
    </row>
    <row r="92" s="1" customFormat="true" ht="12.75" hidden="false" customHeight="false" outlineLevel="0" collapsed="false">
      <c r="A92" s="3" t="s">
        <v>257</v>
      </c>
      <c r="B92" s="3" t="n">
        <v>0.00405</v>
      </c>
      <c r="C92" s="3" t="n">
        <v>1.9753295</v>
      </c>
      <c r="D92" s="3" t="n">
        <v>4.1091104</v>
      </c>
      <c r="E92" s="3" t="n">
        <f aca="false">LOG(C92,2)-LOG(D92,2)</f>
        <v>-1.05673276622008</v>
      </c>
      <c r="F92" s="3" t="n">
        <f aca="false">ABS(E92)</f>
        <v>1.05673276622008</v>
      </c>
      <c r="G92" s="3" t="s">
        <v>3</v>
      </c>
      <c r="H92" s="3" t="s">
        <v>258</v>
      </c>
    </row>
    <row r="93" s="1" customFormat="true" ht="12.75" hidden="false" customHeight="false" outlineLevel="0" collapsed="false">
      <c r="A93" s="3" t="s">
        <v>259</v>
      </c>
      <c r="B93" s="3" t="n">
        <v>0.00693</v>
      </c>
      <c r="C93" s="3" t="n">
        <v>9.916061</v>
      </c>
      <c r="D93" s="3" t="n">
        <v>20.784304</v>
      </c>
      <c r="E93" s="3" t="n">
        <f aca="false">LOG(C93,2)-LOG(D93,2)</f>
        <v>-1.06765538601951</v>
      </c>
      <c r="F93" s="3" t="n">
        <f aca="false">ABS(E93)</f>
        <v>1.06765538601951</v>
      </c>
      <c r="G93" s="3" t="s">
        <v>3</v>
      </c>
      <c r="H93" s="3" t="s">
        <v>122</v>
      </c>
    </row>
    <row r="94" s="1" customFormat="true" ht="12.75" hidden="false" customHeight="false" outlineLevel="0" collapsed="false">
      <c r="A94" s="3" t="s">
        <v>260</v>
      </c>
      <c r="B94" s="3" t="n">
        <v>0.00519</v>
      </c>
      <c r="C94" s="3" t="n">
        <v>1.9603347</v>
      </c>
      <c r="D94" s="3" t="n">
        <v>4.145983</v>
      </c>
      <c r="E94" s="3" t="n">
        <f aca="false">LOG(C94,2)-LOG(D94,2)</f>
        <v>-1.08061420533026</v>
      </c>
      <c r="F94" s="3" t="n">
        <f aca="false">ABS(E94)</f>
        <v>1.08061420533026</v>
      </c>
      <c r="G94" s="3" t="s">
        <v>3</v>
      </c>
      <c r="H94" s="3" t="s">
        <v>122</v>
      </c>
    </row>
    <row r="95" s="1" customFormat="true" ht="12.75" hidden="false" customHeight="false" outlineLevel="0" collapsed="false">
      <c r="A95" s="3" t="s">
        <v>261</v>
      </c>
      <c r="B95" s="3" t="n">
        <v>0.00277</v>
      </c>
      <c r="C95" s="3" t="n">
        <v>27.250648</v>
      </c>
      <c r="D95" s="3" t="n">
        <v>58.047474</v>
      </c>
      <c r="E95" s="3" t="n">
        <f aca="false">LOG(C95,2)-LOG(D95,2)</f>
        <v>-1.09094275148222</v>
      </c>
      <c r="F95" s="3" t="n">
        <f aca="false">ABS(E95)</f>
        <v>1.09094275148222</v>
      </c>
      <c r="G95" s="3" t="s">
        <v>61</v>
      </c>
      <c r="H95" s="7" t="s">
        <v>262</v>
      </c>
    </row>
    <row r="96" s="1" customFormat="true" ht="12.75" hidden="false" customHeight="false" outlineLevel="0" collapsed="false">
      <c r="A96" s="3" t="s">
        <v>263</v>
      </c>
      <c r="B96" s="3" t="n">
        <v>0.00826</v>
      </c>
      <c r="C96" s="3" t="n">
        <v>4.888193</v>
      </c>
      <c r="D96" s="3" t="n">
        <v>10.639175</v>
      </c>
      <c r="E96" s="3" t="n">
        <f aca="false">LOG(C96,2)-LOG(D96,2)</f>
        <v>-1.12201313023236</v>
      </c>
      <c r="F96" s="3" t="n">
        <f aca="false">ABS(E96)</f>
        <v>1.12201313023236</v>
      </c>
      <c r="G96" s="3" t="s">
        <v>62</v>
      </c>
      <c r="H96" s="3" t="s">
        <v>264</v>
      </c>
    </row>
    <row r="97" s="1" customFormat="true" ht="12.75" hidden="false" customHeight="false" outlineLevel="0" collapsed="false">
      <c r="A97" s="3" t="s">
        <v>265</v>
      </c>
      <c r="B97" s="3" t="n">
        <v>0.00903</v>
      </c>
      <c r="C97" s="3" t="n">
        <v>11.754644</v>
      </c>
      <c r="D97" s="3" t="n">
        <v>25.68011</v>
      </c>
      <c r="E97" s="3" t="n">
        <f aca="false">LOG(C97,2)-LOG(D97,2)</f>
        <v>-1.12742053588398</v>
      </c>
      <c r="F97" s="3" t="n">
        <f aca="false">ABS(E97)</f>
        <v>1.12742053588398</v>
      </c>
      <c r="G97" s="3" t="s">
        <v>63</v>
      </c>
      <c r="H97" s="3" t="s">
        <v>266</v>
      </c>
    </row>
    <row r="98" s="3" customFormat="true" ht="12.75" hidden="false" customHeight="false" outlineLevel="0" collapsed="false">
      <c r="A98" s="3" t="s">
        <v>267</v>
      </c>
      <c r="B98" s="3" t="n">
        <v>0.00371</v>
      </c>
      <c r="C98" s="3" t="n">
        <v>8.441287</v>
      </c>
      <c r="D98" s="3" t="n">
        <v>19.33258</v>
      </c>
      <c r="E98" s="3" t="n">
        <f aca="false">LOG(C98,2)-LOG(D98,2)</f>
        <v>-1.19549930189154</v>
      </c>
      <c r="F98" s="3" t="n">
        <f aca="false">ABS(E98)</f>
        <v>1.19549930189154</v>
      </c>
      <c r="G98" s="3" t="s">
        <v>64</v>
      </c>
      <c r="H98" s="3" t="s">
        <v>268</v>
      </c>
    </row>
    <row r="99" s="1" customFormat="true" ht="12.75" hidden="false" customHeight="false" outlineLevel="0" collapsed="false">
      <c r="A99" s="3" t="s">
        <v>269</v>
      </c>
      <c r="B99" s="3" t="n">
        <v>0.00365</v>
      </c>
      <c r="C99" s="3" t="n">
        <v>5.1682763</v>
      </c>
      <c r="D99" s="3" t="n">
        <v>12.389337</v>
      </c>
      <c r="E99" s="3" t="n">
        <f aca="false">LOG(C99,2)-LOG(D99,2)</f>
        <v>-1.26134388072337</v>
      </c>
      <c r="F99" s="3" t="n">
        <f aca="false">ABS(E99)</f>
        <v>1.26134388072337</v>
      </c>
      <c r="G99" s="3" t="s">
        <v>65</v>
      </c>
      <c r="H99" s="3" t="s">
        <v>270</v>
      </c>
    </row>
    <row r="100" s="1" customFormat="true" ht="12.75" hidden="false" customHeight="false" outlineLevel="0" collapsed="false">
      <c r="A100" s="3" t="s">
        <v>271</v>
      </c>
      <c r="B100" s="3" t="n">
        <v>0.00457</v>
      </c>
      <c r="C100" s="3" t="n">
        <v>4.5645776</v>
      </c>
      <c r="D100" s="3" t="n">
        <v>11.131226</v>
      </c>
      <c r="E100" s="3" t="n">
        <f aca="false">LOG(C100,2)-LOG(D100,2)</f>
        <v>-1.28605923434043</v>
      </c>
      <c r="F100" s="3" t="n">
        <f aca="false">ABS(E100)</f>
        <v>1.28605923434043</v>
      </c>
      <c r="G100" s="3" t="s">
        <v>3</v>
      </c>
      <c r="H100" s="3" t="s">
        <v>122</v>
      </c>
    </row>
    <row r="101" s="1" customFormat="true" ht="12.75" hidden="false" customHeight="false" outlineLevel="0" collapsed="false">
      <c r="A101" s="4" t="s">
        <v>272</v>
      </c>
      <c r="B101" s="4" t="n">
        <v>0.00405</v>
      </c>
      <c r="C101" s="4" t="n">
        <v>10.513066</v>
      </c>
      <c r="D101" s="4" t="n">
        <v>25.85539</v>
      </c>
      <c r="E101" s="4" t="n">
        <f aca="false">LOG(C101,2)-LOG(D101,2)</f>
        <v>-1.29828159239552</v>
      </c>
      <c r="F101" s="4" t="n">
        <f aca="false">ABS(E101)</f>
        <v>1.29828159239552</v>
      </c>
      <c r="G101" s="4" t="s">
        <v>66</v>
      </c>
      <c r="H101" s="4" t="s">
        <v>273</v>
      </c>
    </row>
    <row r="102" s="3" customFormat="true" ht="12.75" hidden="false" customHeight="false" outlineLevel="0" collapsed="false">
      <c r="A102" s="3" t="s">
        <v>274</v>
      </c>
      <c r="B102" s="3" t="n">
        <v>0.00808</v>
      </c>
      <c r="C102" s="3" t="n">
        <v>19.706535</v>
      </c>
      <c r="D102" s="3" t="n">
        <v>49.00225</v>
      </c>
      <c r="E102" s="3" t="n">
        <f aca="false">LOG(C102,2)-LOG(D102,2)</f>
        <v>-1.31417386429314</v>
      </c>
      <c r="F102" s="3" t="n">
        <f aca="false">ABS(E102)</f>
        <v>1.31417386429314</v>
      </c>
      <c r="G102" s="3" t="s">
        <v>67</v>
      </c>
      <c r="H102" s="3" t="s">
        <v>275</v>
      </c>
    </row>
    <row r="103" s="3" customFormat="true" ht="12.75" hidden="false" customHeight="false" outlineLevel="0" collapsed="false">
      <c r="A103" s="4" t="s">
        <v>276</v>
      </c>
      <c r="B103" s="4" t="n">
        <v>0.00365</v>
      </c>
      <c r="C103" s="4" t="n">
        <v>1.3466743</v>
      </c>
      <c r="D103" s="4" t="n">
        <v>3.3508258</v>
      </c>
      <c r="E103" s="4" t="n">
        <f aca="false">LOG(C103,2)-LOG(D103,2)</f>
        <v>-1.3151157169529</v>
      </c>
      <c r="F103" s="4" t="n">
        <f aca="false">ABS(E103)</f>
        <v>1.3151157169529</v>
      </c>
      <c r="G103" s="4" t="s">
        <v>68</v>
      </c>
      <c r="H103" s="4" t="s">
        <v>277</v>
      </c>
    </row>
    <row r="104" s="3" customFormat="true" ht="12.75" hidden="false" customHeight="false" outlineLevel="0" collapsed="false">
      <c r="A104" s="3" t="s">
        <v>278</v>
      </c>
      <c r="B104" s="3" t="n">
        <v>0.00994</v>
      </c>
      <c r="C104" s="3" t="n">
        <v>1.6640811</v>
      </c>
      <c r="D104" s="3" t="n">
        <v>4.3007503</v>
      </c>
      <c r="E104" s="3" t="n">
        <f aca="false">LOG(C104,2)-LOG(D104,2)</f>
        <v>-1.36986262555538</v>
      </c>
      <c r="F104" s="3" t="n">
        <f aca="false">ABS(E104)</f>
        <v>1.36986262555538</v>
      </c>
      <c r="G104" s="3" t="s">
        <v>69</v>
      </c>
      <c r="H104" s="3" t="s">
        <v>279</v>
      </c>
    </row>
    <row r="105" s="3" customFormat="true" ht="12.75" hidden="false" customHeight="false" outlineLevel="0" collapsed="false">
      <c r="A105" s="3" t="s">
        <v>280</v>
      </c>
      <c r="B105" s="3" t="n">
        <v>0.00568</v>
      </c>
      <c r="C105" s="3" t="n">
        <v>0.7093566</v>
      </c>
      <c r="D105" s="3" t="n">
        <v>1.8505805</v>
      </c>
      <c r="E105" s="3" t="n">
        <f aca="false">LOG(C105,2)-LOG(D105,2)</f>
        <v>-1.3833949232172</v>
      </c>
      <c r="F105" s="3" t="n">
        <f aca="false">ABS(E105)</f>
        <v>1.3833949232172</v>
      </c>
      <c r="G105" s="3" t="s">
        <v>70</v>
      </c>
      <c r="H105" s="3" t="s">
        <v>281</v>
      </c>
    </row>
    <row r="106" s="1" customFormat="true" ht="12.75" hidden="false" customHeight="false" outlineLevel="0" collapsed="false">
      <c r="A106" s="3" t="s">
        <v>282</v>
      </c>
      <c r="B106" s="3" t="n">
        <v>0.00903</v>
      </c>
      <c r="C106" s="3" t="n">
        <v>9.826796</v>
      </c>
      <c r="D106" s="3" t="n">
        <v>25.647854</v>
      </c>
      <c r="E106" s="3" t="n">
        <f aca="false">LOG(C106,2)-LOG(D106,2)</f>
        <v>-1.38404510654222</v>
      </c>
      <c r="F106" s="3" t="n">
        <f aca="false">ABS(E106)</f>
        <v>1.38404510654222</v>
      </c>
      <c r="G106" s="3" t="s">
        <v>71</v>
      </c>
      <c r="H106" s="3" t="s">
        <v>283</v>
      </c>
    </row>
    <row r="107" s="2" customFormat="true" ht="12.75" hidden="false" customHeight="false" outlineLevel="0" collapsed="false">
      <c r="A107" s="3" t="s">
        <v>284</v>
      </c>
      <c r="B107" s="3" t="n">
        <v>0.00792</v>
      </c>
      <c r="C107" s="3" t="n">
        <v>7.6846924</v>
      </c>
      <c r="D107" s="3" t="n">
        <v>20.506535</v>
      </c>
      <c r="E107" s="3" t="n">
        <f aca="false">LOG(C107,2)-LOG(D107,2)</f>
        <v>-1.41602432094551</v>
      </c>
      <c r="F107" s="3" t="n">
        <f aca="false">ABS(E107)</f>
        <v>1.41602432094551</v>
      </c>
      <c r="G107" s="3" t="s">
        <v>72</v>
      </c>
      <c r="H107" s="3" t="s">
        <v>285</v>
      </c>
    </row>
    <row r="108" s="1" customFormat="true" ht="12.75" hidden="false" customHeight="false" outlineLevel="0" collapsed="false">
      <c r="A108" s="3" t="s">
        <v>286</v>
      </c>
      <c r="B108" s="3" t="n">
        <v>0.00427</v>
      </c>
      <c r="C108" s="3" t="n">
        <v>1.5910338</v>
      </c>
      <c r="D108" s="3" t="n">
        <v>4.2644024</v>
      </c>
      <c r="E108" s="3" t="n">
        <f aca="false">LOG(C108,2)-LOG(D108,2)</f>
        <v>-1.42237909626388</v>
      </c>
      <c r="F108" s="3" t="n">
        <f aca="false">ABS(E108)</f>
        <v>1.42237909626388</v>
      </c>
      <c r="G108" s="3" t="s">
        <v>73</v>
      </c>
      <c r="H108" s="3" t="s">
        <v>287</v>
      </c>
    </row>
    <row r="109" s="1" customFormat="true" ht="12.75" hidden="false" customHeight="false" outlineLevel="0" collapsed="false">
      <c r="A109" s="4" t="s">
        <v>288</v>
      </c>
      <c r="B109" s="4" t="n">
        <v>0.00365</v>
      </c>
      <c r="C109" s="4" t="n">
        <v>1.30652</v>
      </c>
      <c r="D109" s="4" t="n">
        <v>3.505694</v>
      </c>
      <c r="E109" s="4" t="n">
        <f aca="false">LOG(C109,2)-LOG(D109,2)</f>
        <v>-1.42397086432051</v>
      </c>
      <c r="F109" s="4" t="n">
        <f aca="false">ABS(E109)</f>
        <v>1.42397086432051</v>
      </c>
      <c r="G109" s="4" t="s">
        <v>74</v>
      </c>
      <c r="H109" s="4" t="s">
        <v>289</v>
      </c>
    </row>
    <row r="110" s="4" customFormat="true" ht="12.75" hidden="false" customHeight="false" outlineLevel="0" collapsed="false">
      <c r="A110" s="3" t="s">
        <v>290</v>
      </c>
      <c r="B110" s="3" t="n">
        <v>0.00277</v>
      </c>
      <c r="C110" s="3" t="n">
        <v>21.131872</v>
      </c>
      <c r="D110" s="3" t="n">
        <v>57.50121</v>
      </c>
      <c r="E110" s="3" t="n">
        <f aca="false">LOG(C110,2)-LOG(D110,2)</f>
        <v>-1.44417173872404</v>
      </c>
      <c r="F110" s="3" t="n">
        <f aca="false">ABS(E110)</f>
        <v>1.44417173872404</v>
      </c>
      <c r="G110" s="3" t="s">
        <v>75</v>
      </c>
      <c r="H110" s="3" t="s">
        <v>291</v>
      </c>
    </row>
    <row r="111" s="3" customFormat="true" ht="12.75" hidden="false" customHeight="false" outlineLevel="0" collapsed="false">
      <c r="A111" s="3" t="s">
        <v>292</v>
      </c>
      <c r="B111" s="3" t="n">
        <v>0.00465</v>
      </c>
      <c r="C111" s="3" t="n">
        <v>1.7468803</v>
      </c>
      <c r="D111" s="3" t="n">
        <v>4.7720313</v>
      </c>
      <c r="E111" s="3" t="n">
        <f aca="false">LOG(C111,2)-LOG(D111,2)</f>
        <v>-1.44982275070508</v>
      </c>
      <c r="F111" s="3" t="n">
        <f aca="false">ABS(E111)</f>
        <v>1.44982275070508</v>
      </c>
      <c r="G111" s="3" t="s">
        <v>76</v>
      </c>
      <c r="H111" s="3" t="s">
        <v>293</v>
      </c>
    </row>
    <row r="112" s="1" customFormat="true" ht="12.75" hidden="false" customHeight="false" outlineLevel="0" collapsed="false">
      <c r="A112" s="3" t="s">
        <v>294</v>
      </c>
      <c r="B112" s="3" t="n">
        <v>0.00236</v>
      </c>
      <c r="C112" s="3" t="n">
        <v>11.728467</v>
      </c>
      <c r="D112" s="3" t="n">
        <v>33.382915</v>
      </c>
      <c r="E112" s="3" t="n">
        <f aca="false">LOG(C112,2)-LOG(D112,2)</f>
        <v>-1.50909548204387</v>
      </c>
      <c r="F112" s="3" t="n">
        <f aca="false">ABS(E112)</f>
        <v>1.50909548204387</v>
      </c>
      <c r="G112" s="3" t="s">
        <v>77</v>
      </c>
      <c r="H112" s="3" t="s">
        <v>295</v>
      </c>
    </row>
    <row r="113" s="1" customFormat="true" ht="12.75" hidden="false" customHeight="false" outlineLevel="0" collapsed="false">
      <c r="A113" s="3" t="s">
        <v>296</v>
      </c>
      <c r="B113" s="3" t="n">
        <v>0.00713</v>
      </c>
      <c r="C113" s="3" t="n">
        <v>11.94806</v>
      </c>
      <c r="D113" s="3" t="n">
        <v>34.31918</v>
      </c>
      <c r="E113" s="3" t="n">
        <f aca="false">LOG(C113,2)-LOG(D113,2)</f>
        <v>-1.52223869482646</v>
      </c>
      <c r="F113" s="3" t="n">
        <f aca="false">ABS(E113)</f>
        <v>1.52223869482646</v>
      </c>
      <c r="G113" s="3" t="s">
        <v>3</v>
      </c>
      <c r="H113" s="3" t="s">
        <v>297</v>
      </c>
    </row>
    <row r="114" s="2" customFormat="true" ht="12.75" hidden="false" customHeight="false" outlineLevel="0" collapsed="false">
      <c r="A114" s="3" t="s">
        <v>298</v>
      </c>
      <c r="B114" s="3" t="n">
        <v>0.00819</v>
      </c>
      <c r="C114" s="3" t="n">
        <v>4.6517854</v>
      </c>
      <c r="D114" s="3" t="n">
        <v>13.586371</v>
      </c>
      <c r="E114" s="3" t="n">
        <f aca="false">LOG(C114,2)-LOG(D114,2)</f>
        <v>-1.5463037073266</v>
      </c>
      <c r="F114" s="3" t="n">
        <f aca="false">ABS(E114)</f>
        <v>1.5463037073266</v>
      </c>
      <c r="G114" s="3" t="s">
        <v>78</v>
      </c>
      <c r="H114" s="3" t="s">
        <v>299</v>
      </c>
    </row>
    <row r="115" s="1" customFormat="true" ht="12.75" hidden="false" customHeight="false" outlineLevel="0" collapsed="false">
      <c r="A115" s="4" t="s">
        <v>300</v>
      </c>
      <c r="B115" s="4" t="n">
        <v>0.00236</v>
      </c>
      <c r="C115" s="4" t="n">
        <v>2.1302283</v>
      </c>
      <c r="D115" s="4" t="n">
        <v>6.2297497</v>
      </c>
      <c r="E115" s="4" t="n">
        <f aca="false">LOG(C115,2)-LOG(D115,2)</f>
        <v>-1.54816614486427</v>
      </c>
      <c r="F115" s="4" t="n">
        <f aca="false">ABS(E115)</f>
        <v>1.54816614486427</v>
      </c>
      <c r="G115" s="4" t="s">
        <v>68</v>
      </c>
      <c r="H115" s="4" t="s">
        <v>277</v>
      </c>
    </row>
    <row r="116" s="1" customFormat="true" ht="12.75" hidden="false" customHeight="false" outlineLevel="0" collapsed="false">
      <c r="A116" s="4" t="s">
        <v>301</v>
      </c>
      <c r="B116" s="4" t="n">
        <v>0.00346</v>
      </c>
      <c r="C116" s="4" t="n">
        <v>1.5236615</v>
      </c>
      <c r="D116" s="4" t="n">
        <v>4.84212</v>
      </c>
      <c r="E116" s="4" t="n">
        <f aca="false">LOG(C116,2)-LOG(D116,2)</f>
        <v>-1.66809640730175</v>
      </c>
      <c r="F116" s="4" t="n">
        <f aca="false">ABS(E116)</f>
        <v>1.66809640730175</v>
      </c>
      <c r="G116" s="4" t="s">
        <v>79</v>
      </c>
      <c r="H116" s="4" t="s">
        <v>302</v>
      </c>
    </row>
    <row r="117" s="1" customFormat="true" ht="12.75" hidden="false" customHeight="false" outlineLevel="0" collapsed="false">
      <c r="A117" s="3" t="s">
        <v>303</v>
      </c>
      <c r="B117" s="3" t="n">
        <v>0.00365</v>
      </c>
      <c r="C117" s="3" t="n">
        <v>0.758998</v>
      </c>
      <c r="D117" s="3" t="n">
        <v>2.4390311</v>
      </c>
      <c r="E117" s="3" t="n">
        <f aca="false">LOG(C117,2)-LOG(D117,2)</f>
        <v>-1.68414016482483</v>
      </c>
      <c r="F117" s="3" t="n">
        <f aca="false">ABS(E117)</f>
        <v>1.68414016482483</v>
      </c>
      <c r="G117" s="3" t="s">
        <v>3</v>
      </c>
      <c r="H117" s="3" t="s">
        <v>304</v>
      </c>
    </row>
    <row r="118" s="3" customFormat="true" ht="12.75" hidden="false" customHeight="false" outlineLevel="0" collapsed="false">
      <c r="A118" s="3" t="s">
        <v>305</v>
      </c>
      <c r="B118" s="3" t="n">
        <v>0.00787</v>
      </c>
      <c r="C118" s="3" t="n">
        <v>1.7730559</v>
      </c>
      <c r="D118" s="3" t="n">
        <v>5.7045383</v>
      </c>
      <c r="E118" s="3" t="n">
        <f aca="false">LOG(C118,2)-LOG(D118,2)</f>
        <v>-1.68587210440302</v>
      </c>
      <c r="F118" s="3" t="n">
        <f aca="false">ABS(E118)</f>
        <v>1.68587210440302</v>
      </c>
      <c r="G118" s="3" t="s">
        <v>80</v>
      </c>
      <c r="H118" s="3" t="s">
        <v>306</v>
      </c>
    </row>
    <row r="119" s="4" customFormat="true" ht="12.75" hidden="false" customHeight="false" outlineLevel="0" collapsed="false">
      <c r="A119" s="4" t="s">
        <v>307</v>
      </c>
      <c r="B119" s="4" t="n">
        <v>0.00236</v>
      </c>
      <c r="C119" s="4" t="n">
        <v>4.447758</v>
      </c>
      <c r="D119" s="4" t="n">
        <v>16.423794</v>
      </c>
      <c r="E119" s="4" t="n">
        <f aca="false">LOG(C119,2)-LOG(D119,2)</f>
        <v>-1.88463723818187</v>
      </c>
      <c r="F119" s="4" t="n">
        <f aca="false">ABS(E119)</f>
        <v>1.88463723818187</v>
      </c>
      <c r="G119" s="4" t="s">
        <v>81</v>
      </c>
      <c r="H119" s="4" t="s">
        <v>308</v>
      </c>
    </row>
    <row r="120" s="3" customFormat="true" ht="12.75" hidden="false" customHeight="false" outlineLevel="0" collapsed="false">
      <c r="A120" s="3" t="s">
        <v>309</v>
      </c>
      <c r="B120" s="3" t="n">
        <v>0.00277</v>
      </c>
      <c r="C120" s="3" t="n">
        <v>4.110206</v>
      </c>
      <c r="D120" s="3" t="n">
        <v>16.910782</v>
      </c>
      <c r="E120" s="3" t="n">
        <f aca="false">LOG(C120,2)-LOG(D120,2)</f>
        <v>-2.04066076791587</v>
      </c>
      <c r="F120" s="3" t="n">
        <f aca="false">ABS(E120)</f>
        <v>2.04066076791587</v>
      </c>
      <c r="G120" s="3" t="s">
        <v>82</v>
      </c>
      <c r="H120" s="3" t="s">
        <v>310</v>
      </c>
    </row>
    <row r="121" s="1" customFormat="true" ht="12.75" hidden="false" customHeight="false" outlineLevel="0" collapsed="false">
      <c r="A121" s="3" t="s">
        <v>311</v>
      </c>
      <c r="B121" s="3" t="n">
        <v>0.00365</v>
      </c>
      <c r="C121" s="3" t="n">
        <v>0.90993905</v>
      </c>
      <c r="D121" s="3" t="n">
        <v>3.8141217</v>
      </c>
      <c r="E121" s="3" t="n">
        <f aca="false">LOG(C121,2)-LOG(D121,2)</f>
        <v>-2.06750905919435</v>
      </c>
      <c r="F121" s="3" t="n">
        <f aca="false">ABS(E121)</f>
        <v>2.06750905919435</v>
      </c>
      <c r="G121" s="3" t="s">
        <v>3</v>
      </c>
      <c r="H121" s="3" t="s">
        <v>122</v>
      </c>
    </row>
    <row r="122" s="1" customFormat="true" ht="12.75" hidden="false" customHeight="false" outlineLevel="0" collapsed="false">
      <c r="A122" s="3" t="s">
        <v>312</v>
      </c>
      <c r="B122" s="3" t="n">
        <v>0.00457</v>
      </c>
      <c r="C122" s="3" t="n">
        <v>1.0346011</v>
      </c>
      <c r="D122" s="3" t="n">
        <v>4.86324</v>
      </c>
      <c r="E122" s="3" t="n">
        <f aca="false">LOG(C122,2)-LOG(D122,2)</f>
        <v>-2.23284315952313</v>
      </c>
      <c r="F122" s="3" t="n">
        <f aca="false">ABS(E122)</f>
        <v>2.23284315952313</v>
      </c>
      <c r="G122" s="3" t="s">
        <v>313</v>
      </c>
      <c r="H122" s="3" t="s">
        <v>314</v>
      </c>
    </row>
    <row r="123" s="1" customFormat="true" ht="12.75" hidden="false" customHeight="false" outlineLevel="0" collapsed="false">
      <c r="A123" s="4" t="s">
        <v>315</v>
      </c>
      <c r="B123" s="4" t="n">
        <v>0.0026</v>
      </c>
      <c r="C123" s="4" t="n">
        <v>2.2632146</v>
      </c>
      <c r="D123" s="4" t="n">
        <v>11.208506</v>
      </c>
      <c r="E123" s="4" t="n">
        <f aca="false">LOG(C123,2)-LOG(D123,2)</f>
        <v>-2.30814869797216</v>
      </c>
      <c r="F123" s="4" t="n">
        <f aca="false">ABS(E123)</f>
        <v>2.30814869797216</v>
      </c>
      <c r="G123" s="4" t="s">
        <v>84</v>
      </c>
      <c r="H123" s="4" t="s">
        <v>316</v>
      </c>
    </row>
    <row r="124" s="1" customFormat="true" ht="12.75" hidden="false" customHeight="false" outlineLevel="0" collapsed="false">
      <c r="A124" s="3" t="s">
        <v>317</v>
      </c>
      <c r="B124" s="3" t="n">
        <v>0.00618</v>
      </c>
      <c r="C124" s="3" t="n">
        <v>1.1067375</v>
      </c>
      <c r="D124" s="3" t="n">
        <v>5.5743303</v>
      </c>
      <c r="E124" s="3" t="n">
        <f aca="false">LOG(C124,2)-LOG(D124,2)</f>
        <v>-2.33248541100296</v>
      </c>
      <c r="F124" s="3" t="n">
        <f aca="false">ABS(E124)</f>
        <v>2.33248541100296</v>
      </c>
      <c r="G124" s="3" t="s">
        <v>3</v>
      </c>
      <c r="H124" s="3" t="s">
        <v>318</v>
      </c>
    </row>
    <row r="125" s="1" customFormat="true" ht="12.75" hidden="false" customHeight="false" outlineLevel="0" collapsed="false">
      <c r="A125" s="3" t="s">
        <v>319</v>
      </c>
      <c r="B125" s="3" t="n">
        <v>0.00277</v>
      </c>
      <c r="C125" s="3" t="n">
        <v>0.8225028</v>
      </c>
      <c r="D125" s="3" t="n">
        <v>8.599139</v>
      </c>
      <c r="E125" s="3" t="n">
        <f aca="false">LOG(C125,2)-LOG(D125,2)</f>
        <v>-3.38609972007024</v>
      </c>
      <c r="F125" s="3" t="n">
        <f aca="false">ABS(E125)</f>
        <v>3.38609972007024</v>
      </c>
      <c r="G125" s="3" t="s">
        <v>313</v>
      </c>
      <c r="H125" s="3" t="s">
        <v>320</v>
      </c>
    </row>
    <row r="126" s="2" customFormat="true" ht="12.75" hidden="false" customHeight="false" outlineLevel="0" collapsed="false">
      <c r="A126" s="3" t="s">
        <v>321</v>
      </c>
      <c r="B126" s="3" t="n">
        <v>0.00247</v>
      </c>
      <c r="C126" s="3" t="n">
        <v>0.7022541</v>
      </c>
      <c r="D126" s="3" t="n">
        <v>32.33242</v>
      </c>
      <c r="E126" s="3" t="n">
        <f aca="false">LOG(C126,2)-LOG(D126,2)</f>
        <v>-5.52484454103701</v>
      </c>
      <c r="F126" s="3" t="n">
        <f aca="false">ABS(E126)</f>
        <v>5.52484454103701</v>
      </c>
      <c r="G126" s="3" t="s">
        <v>3</v>
      </c>
      <c r="H126" s="3" t="s">
        <v>322</v>
      </c>
    </row>
    <row r="127" s="2" customFormat="true" ht="12.75" hidden="false" customHeight="false" outlineLevel="0" collapsed="false">
      <c r="A127" s="3" t="s">
        <v>323</v>
      </c>
      <c r="B127" s="3" t="n">
        <v>0.00365</v>
      </c>
      <c r="C127" s="3" t="n">
        <v>0.5790292</v>
      </c>
      <c r="D127" s="3" t="n">
        <v>35.943356</v>
      </c>
      <c r="E127" s="3" t="n">
        <f aca="false">LOG(C127,2)-LOG(D127,2)</f>
        <v>-5.95594520403992</v>
      </c>
      <c r="F127" s="3" t="n">
        <f aca="false">ABS(E127)</f>
        <v>5.95594520403992</v>
      </c>
      <c r="G127" s="3" t="s">
        <v>3</v>
      </c>
      <c r="H127" s="3" t="s">
        <v>122</v>
      </c>
    </row>
    <row r="130" customFormat="false" ht="12.75" hidden="false" customHeight="false" outlineLevel="0" collapsed="false">
      <c r="A130" s="3" t="s">
        <v>324</v>
      </c>
    </row>
  </sheetData>
  <autoFilter ref="A2:H127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01T14:37:21Z</dcterms:created>
  <dc:creator/>
  <dc:description/>
  <dc:language>en-US</dc:language>
  <cp:lastModifiedBy>Klaus Okkenhaug</cp:lastModifiedBy>
  <dcterms:modified xsi:type="dcterms:W3CDTF">2011-02-04T09:38:53Z</dcterms:modified>
  <cp:revision>0</cp:revision>
  <dc:subject/>
  <dc:title/>
</cp:coreProperties>
</file>